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imers" sheetId="1" state="visible" r:id="rId2"/>
  </sheets>
  <definedNames>
    <definedName function="false" hidden="false" localSheetId="0" name="OLE_LINK10" vbProcedure="false">#REF!</definedName>
    <definedName function="false" hidden="false" localSheetId="0" name="OLE_LINK2" vbProcedure="false">#REF!</definedName>
    <definedName function="false" hidden="false" localSheetId="0" name="OLE_LINK3" vbProcedure="false">#REF!</definedName>
    <definedName function="false" hidden="false" localSheetId="0" name="OLE_LINK4" vbProcedure="false">#REF!</definedName>
    <definedName function="false" hidden="false" localSheetId="0" name="OLE_LINK5" vbProcedure="false">#REF!</definedName>
    <definedName function="false" hidden="false" localSheetId="0" name="OLE_LINK6" vbProcedure="false">#REF!</definedName>
    <definedName function="false" hidden="false" localSheetId="0" name="OLE_LINK7" vbProcedure="false">#REF!</definedName>
    <definedName function="false" hidden="false" localSheetId="0" name="OLE_LINK8" vbProcedure="false">#REF!</definedName>
    <definedName function="false" hidden="false" localSheetId="0" name="OLE_LINK9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0" uniqueCount="411">
  <si>
    <t xml:space="preserve">Index</t>
  </si>
  <si>
    <t xml:space="preserve">Unigene ID</t>
  </si>
  <si>
    <t xml:space="preserve">Forward primer</t>
  </si>
  <si>
    <t xml:space="preserve">Reverse primer</t>
  </si>
  <si>
    <t xml:space="preserve">Product Size (bp)</t>
  </si>
  <si>
    <r>
      <rPr>
        <b val="true"/>
        <sz val="12"/>
        <rFont val="Times New Roman"/>
        <family val="1"/>
      </rPr>
      <t xml:space="preserve">Motif and repeat number</t>
    </r>
    <r>
      <rPr>
        <b val="true"/>
        <vertAlign val="superscript"/>
        <sz val="12"/>
        <rFont val="Times New Roman"/>
        <family val="1"/>
      </rPr>
      <t xml:space="preserve">1</t>
    </r>
  </si>
  <si>
    <t xml:space="preserve">SSR Length</t>
  </si>
  <si>
    <r>
      <rPr>
        <b val="true"/>
        <sz val="12"/>
        <rFont val="Times New Roman"/>
        <family val="1"/>
      </rPr>
      <t xml:space="preserve">Polymorphism across 13 </t>
    </r>
    <r>
      <rPr>
        <b val="true"/>
        <i val="true"/>
        <sz val="12"/>
        <rFont val="Times New Roman"/>
        <family val="1"/>
      </rPr>
      <t xml:space="preserve">Hevea</t>
    </r>
    <r>
      <rPr>
        <b val="true"/>
        <sz val="12"/>
        <rFont val="Times New Roman"/>
        <family val="1"/>
      </rPr>
      <t xml:space="preserve"> germplasms</t>
    </r>
    <r>
      <rPr>
        <b val="true"/>
        <vertAlign val="superscript"/>
        <sz val="12"/>
        <rFont val="Times New Roman"/>
        <family val="1"/>
      </rPr>
      <t xml:space="preserve">2</t>
    </r>
    <r>
      <rPr>
        <b val="true"/>
        <sz val="12"/>
        <rFont val="Times New Roman"/>
        <family val="1"/>
      </rPr>
      <t xml:space="preserve"> </t>
    </r>
  </si>
  <si>
    <t xml:space="preserve">unigene8606</t>
  </si>
  <si>
    <t xml:space="preserve">CCATTCCGGATCACACCATG</t>
  </si>
  <si>
    <t xml:space="preserve">GAAGAACCTTATGCTGGTATG</t>
  </si>
  <si>
    <t xml:space="preserve">(AG)3</t>
  </si>
  <si>
    <t xml:space="preserve">P</t>
  </si>
  <si>
    <t xml:space="preserve">unigene18468</t>
  </si>
  <si>
    <t xml:space="preserve">GATGGAACTTAGCCAAAGAC</t>
  </si>
  <si>
    <t xml:space="preserve">CATAAAGCTTTGAATCCTCTC</t>
  </si>
  <si>
    <t xml:space="preserve">(CAG)6</t>
  </si>
  <si>
    <t xml:space="preserve">unigene10442</t>
  </si>
  <si>
    <t xml:space="preserve">AGCTTGAGCCTTCAGCCTC</t>
  </si>
  <si>
    <t xml:space="preserve">CTGTTCTGCCTCATCTTCTTC</t>
  </si>
  <si>
    <t xml:space="preserve">(CA)3</t>
  </si>
  <si>
    <t xml:space="preserve">unigene19038</t>
  </si>
  <si>
    <t xml:space="preserve">CCTCACATCCTTGTCAATGG</t>
  </si>
  <si>
    <t xml:space="preserve">TCATTCCAAGCCAAGGAAGG</t>
  </si>
  <si>
    <t xml:space="preserve">(AG)5</t>
  </si>
  <si>
    <t xml:space="preserve">N</t>
  </si>
  <si>
    <t xml:space="preserve">unigene1389</t>
  </si>
  <si>
    <t xml:space="preserve">CCAGCTCTTTGGCAAACTTC</t>
  </si>
  <si>
    <t xml:space="preserve">CAAGCAATACTCAAGTTTGGG</t>
  </si>
  <si>
    <t xml:space="preserve">(CT)3</t>
  </si>
  <si>
    <t xml:space="preserve">unigene19729</t>
  </si>
  <si>
    <t xml:space="preserve">CTTGAATCTAACATTCTCATCC</t>
  </si>
  <si>
    <t xml:space="preserve">GAGGAAGTAACTCAGCCATG</t>
  </si>
  <si>
    <t xml:space="preserve">(AG)5acgcg(CA)3</t>
  </si>
  <si>
    <t xml:space="preserve">unigene3414</t>
  </si>
  <si>
    <t xml:space="preserve">CTTGGCTGCTACTGTGGATG</t>
  </si>
  <si>
    <t xml:space="preserve">CAGATGTATCAGAGCTTGCAG</t>
  </si>
  <si>
    <t xml:space="preserve">(GT)3</t>
  </si>
  <si>
    <t xml:space="preserve">unigene18954</t>
  </si>
  <si>
    <t xml:space="preserve">CTTCTTTCATCAATCATCTTGC</t>
  </si>
  <si>
    <t xml:space="preserve">GTGATGTCTGTTCCTTGTAGC</t>
  </si>
  <si>
    <t xml:space="preserve">(AAG)10</t>
  </si>
  <si>
    <t xml:space="preserve">unigene4182</t>
  </si>
  <si>
    <t xml:space="preserve">TAGGGTTTCTCATTTCATCCC</t>
  </si>
  <si>
    <t xml:space="preserve">TTGCTTGCTCCTTGAAATTGC</t>
  </si>
  <si>
    <t xml:space="preserve">unigene4008</t>
  </si>
  <si>
    <t xml:space="preserve">GACCTCATCATTTATCGATTG</t>
  </si>
  <si>
    <t xml:space="preserve">CTTCAATGCTGTAACCAAGG</t>
  </si>
  <si>
    <t xml:space="preserve">(TAC)4</t>
  </si>
  <si>
    <t xml:space="preserve">unigene13716</t>
  </si>
  <si>
    <t xml:space="preserve">AGAGCCTCAGTGATATCTGG</t>
  </si>
  <si>
    <t xml:space="preserve">TCAATTCCAGATGGTTGGTTC</t>
  </si>
  <si>
    <t xml:space="preserve">(TC)3</t>
  </si>
  <si>
    <t xml:space="preserve">unigene4313</t>
  </si>
  <si>
    <t xml:space="preserve">GAATATTGTGGCACTGGGTG</t>
  </si>
  <si>
    <t xml:space="preserve">CTCAGCCTGATCAATTATTCC</t>
  </si>
  <si>
    <t xml:space="preserve">(CTC)3</t>
  </si>
  <si>
    <t xml:space="preserve">unigene11594</t>
  </si>
  <si>
    <t xml:space="preserve">CATGAAAAGGCCAGGGTTGG</t>
  </si>
  <si>
    <t xml:space="preserve">CTGAGGATAACAATTCAGTCC</t>
  </si>
  <si>
    <t xml:space="preserve">(GA)3</t>
  </si>
  <si>
    <t xml:space="preserve">unigene18565</t>
  </si>
  <si>
    <t xml:space="preserve">GCTCCTCAAAGAAGCTGAAG</t>
  </si>
  <si>
    <t xml:space="preserve">CAGCAAACTTTACACAATCAC</t>
  </si>
  <si>
    <t xml:space="preserve">(TGG)5</t>
  </si>
  <si>
    <t xml:space="preserve">unigene720</t>
  </si>
  <si>
    <t xml:space="preserve">CTCATGACCTGAATTAGATCC</t>
  </si>
  <si>
    <t xml:space="preserve">GAACCTCTGGCTCTCACTC</t>
  </si>
  <si>
    <t xml:space="preserve">unigene18982</t>
  </si>
  <si>
    <t xml:space="preserve">GCGATTCTCTCTATTTTCTTGC</t>
  </si>
  <si>
    <t xml:space="preserve">CTGATTCCGACTGTCTGAATG</t>
  </si>
  <si>
    <t xml:space="preserve">(CTC)9</t>
  </si>
  <si>
    <t xml:space="preserve">unigene21547</t>
  </si>
  <si>
    <t xml:space="preserve">GGAAATCAACGTCTGGTCAC</t>
  </si>
  <si>
    <t xml:space="preserve">GATCGTCAGCAACACTGCTC</t>
  </si>
  <si>
    <t xml:space="preserve">unigene4358</t>
  </si>
  <si>
    <t xml:space="preserve">ACTTCGAGAAGGAGCTCAAG</t>
  </si>
  <si>
    <t xml:space="preserve">CTTTCTTGAGTCGGTGAGAC</t>
  </si>
  <si>
    <t xml:space="preserve">(GCA)6</t>
  </si>
  <si>
    <t xml:space="preserve">unigene17759</t>
  </si>
  <si>
    <t xml:space="preserve">CAAACTCTCTTTCCCTTCCAC</t>
  </si>
  <si>
    <t xml:space="preserve">ATCGGGAAAGACCCAAGGAG</t>
  </si>
  <si>
    <t xml:space="preserve">(TCT)3 </t>
  </si>
  <si>
    <t xml:space="preserve">unigene20256</t>
  </si>
  <si>
    <t xml:space="preserve">CAAAAACCACGGATTCCTGTC</t>
  </si>
  <si>
    <t xml:space="preserve">CAAGAATCCGCAGTTGTTGG</t>
  </si>
  <si>
    <t xml:space="preserve">(TC)5accttcaca(AC)3</t>
  </si>
  <si>
    <t xml:space="preserve">unigene6071</t>
  </si>
  <si>
    <t xml:space="preserve">AGATCAGATGACACAGTTAGC</t>
  </si>
  <si>
    <t xml:space="preserve">CTTTCGGAATCACTATCAATCC</t>
  </si>
  <si>
    <t xml:space="preserve">(AGA)3</t>
  </si>
  <si>
    <t xml:space="preserve">unigene20910</t>
  </si>
  <si>
    <t xml:space="preserve">CTACACTCTCCTGGATCGAG</t>
  </si>
  <si>
    <t xml:space="preserve">AGGAAGCAGTGATCACGAGG</t>
  </si>
  <si>
    <t xml:space="preserve">unigene1722</t>
  </si>
  <si>
    <t xml:space="preserve">CTGACGATGGAACTGAAGAG</t>
  </si>
  <si>
    <t xml:space="preserve">TCCATCAACATCATCCTCATC</t>
  </si>
  <si>
    <t xml:space="preserve">(GAA)7</t>
  </si>
  <si>
    <t xml:space="preserve">unigene12924</t>
  </si>
  <si>
    <t xml:space="preserve">CTCCTGAAGTAATTGTACAGG</t>
  </si>
  <si>
    <t xml:space="preserve">GGAATGGAATAATCATCAGTAC</t>
  </si>
  <si>
    <t xml:space="preserve">unigene3134</t>
  </si>
  <si>
    <t xml:space="preserve">GGAATGGTGATCCACTTCAC</t>
  </si>
  <si>
    <t xml:space="preserve">GCTGGTGAGACACAATATTC</t>
  </si>
  <si>
    <t xml:space="preserve">(AGA)5</t>
  </si>
  <si>
    <t xml:space="preserve">unigene11313</t>
  </si>
  <si>
    <t xml:space="preserve">GAGGGTGATTTTTACAGTGAG</t>
  </si>
  <si>
    <t xml:space="preserve">CCCAAATTTCATTGTATATGTAC</t>
  </si>
  <si>
    <t xml:space="preserve">unigene20705</t>
  </si>
  <si>
    <t xml:space="preserve">CAAGTGGTGCTATTCGAGTG</t>
  </si>
  <si>
    <t xml:space="preserve">GTAATGGTGAATGCAAGACTC</t>
  </si>
  <si>
    <t xml:space="preserve">(TCT)7</t>
  </si>
  <si>
    <t xml:space="preserve">F</t>
  </si>
  <si>
    <t xml:space="preserve">unigene7106</t>
  </si>
  <si>
    <t xml:space="preserve">CTGTCCCTGAAATGCCAATG</t>
  </si>
  <si>
    <t xml:space="preserve">GCTGTCCTTGGCCTTCTCC</t>
  </si>
  <si>
    <t xml:space="preserve">unigene21564</t>
  </si>
  <si>
    <t xml:space="preserve">GAAGATCACCATGCATCACC</t>
  </si>
  <si>
    <t xml:space="preserve">CAATGGAGTTGATGTGGACTG</t>
  </si>
  <si>
    <t xml:space="preserve">(GCT)5</t>
  </si>
  <si>
    <t xml:space="preserve">unigene11378</t>
  </si>
  <si>
    <t xml:space="preserve">CTCAGGATCCTTGACTACTC</t>
  </si>
  <si>
    <t xml:space="preserve">GCAGTCACAGACTCTAACAG</t>
  </si>
  <si>
    <t xml:space="preserve">unigene22133</t>
  </si>
  <si>
    <t xml:space="preserve">CCTCTGTCTTCTGTCTTCTC</t>
  </si>
  <si>
    <t xml:space="preserve">GAAACACAATGGAGCACACC</t>
  </si>
  <si>
    <t xml:space="preserve">(CCG)5</t>
  </si>
  <si>
    <t xml:space="preserve">unigene19312</t>
  </si>
  <si>
    <t xml:space="preserve">TACCCCATCCGATTCCCAC</t>
  </si>
  <si>
    <t xml:space="preserve">TTGGTGACTCCTTGTGATGC</t>
  </si>
  <si>
    <t xml:space="preserve">(TC)8</t>
  </si>
  <si>
    <t xml:space="preserve">unigene3347</t>
  </si>
  <si>
    <t xml:space="preserve">TGATTCTCCACTGTGCCTAC</t>
  </si>
  <si>
    <t xml:space="preserve">ACAGAGGTCTTACAGAGAGG</t>
  </si>
  <si>
    <t xml:space="preserve">(GT)5</t>
  </si>
  <si>
    <t xml:space="preserve">unigene22036</t>
  </si>
  <si>
    <t xml:space="preserve">AGTTTCTTCAGCCGTCACAG</t>
  </si>
  <si>
    <t xml:space="preserve">CCGATCGAAGTCATCTTGAG</t>
  </si>
  <si>
    <t xml:space="preserve">(CT)6</t>
  </si>
  <si>
    <t xml:space="preserve">unigene20564</t>
  </si>
  <si>
    <t xml:space="preserve">GATCAAGGGATATGGAGCTG</t>
  </si>
  <si>
    <t xml:space="preserve">GATAACAACAGTGGCATATATG</t>
  </si>
  <si>
    <t xml:space="preserve">(TC)5</t>
  </si>
  <si>
    <t xml:space="preserve">unigene2676</t>
  </si>
  <si>
    <t xml:space="preserve">AGGTTGCTGCAGATCTACAG</t>
  </si>
  <si>
    <t xml:space="preserve">GAATTGTCAATGGCAGCAGTG</t>
  </si>
  <si>
    <t xml:space="preserve">(AG)7</t>
  </si>
  <si>
    <t xml:space="preserve">unigene3207</t>
  </si>
  <si>
    <t xml:space="preserve">GGAAATAGAGCAGTCGCAGG</t>
  </si>
  <si>
    <t xml:space="preserve">CGTAGCAGATGATAAGGTGG</t>
  </si>
  <si>
    <t xml:space="preserve">(AGG)3agaaga(AGG)5   </t>
  </si>
  <si>
    <t xml:space="preserve">unigene22499</t>
  </si>
  <si>
    <t xml:space="preserve">GAAAACACCCAATCCAATCC</t>
  </si>
  <si>
    <t xml:space="preserve">GAGGGGTTACTTAGAGAGTG</t>
  </si>
  <si>
    <t xml:space="preserve">(GA)9</t>
  </si>
  <si>
    <t xml:space="preserve">unigene13080</t>
  </si>
  <si>
    <t xml:space="preserve">GAGAAGAAGAGTTTACCAGAG</t>
  </si>
  <si>
    <t xml:space="preserve">AGGAAAAATTGAAGAACAACCC</t>
  </si>
  <si>
    <t xml:space="preserve">(GA)3c(AG)9</t>
  </si>
  <si>
    <t xml:space="preserve">unigene1725</t>
  </si>
  <si>
    <t xml:space="preserve">CCAAAAGAGCCCTGTATCAG</t>
  </si>
  <si>
    <t xml:space="preserve">GAGAGGGAGCCTGAGAAAC</t>
  </si>
  <si>
    <t xml:space="preserve">(GC)3</t>
  </si>
  <si>
    <t xml:space="preserve">unigene3644</t>
  </si>
  <si>
    <t xml:space="preserve">CCAGTGTGAGCTAATTAGAAG</t>
  </si>
  <si>
    <t xml:space="preserve">TCTCTTCTTCGCTTCTCACC</t>
  </si>
  <si>
    <t xml:space="preserve">unigene5715</t>
  </si>
  <si>
    <t xml:space="preserve">CAGCAAAATCTCCATAGTTGC</t>
  </si>
  <si>
    <t xml:space="preserve">GTCCATGTCCGTACAACCC</t>
  </si>
  <si>
    <t xml:space="preserve">unigene5810</t>
  </si>
  <si>
    <t xml:space="preserve">CTCACGAAACCCTACCTCC</t>
  </si>
  <si>
    <t xml:space="preserve">TCAACAACGTAGCAAAGACC</t>
  </si>
  <si>
    <t xml:space="preserve">(CT)6tt(TC)3</t>
  </si>
  <si>
    <t xml:space="preserve">unigene21402</t>
  </si>
  <si>
    <t xml:space="preserve">CAACGATGTCTCGAAACGTC</t>
  </si>
  <si>
    <t xml:space="preserve">GGCTGGTAACGTCATTTTCC</t>
  </si>
  <si>
    <t xml:space="preserve">unigene18928</t>
  </si>
  <si>
    <t xml:space="preserve">TATGGAGGAGTCATGCTCTG</t>
  </si>
  <si>
    <t xml:space="preserve">ATCCATTTCATATTCAGCTTTATA</t>
  </si>
  <si>
    <t xml:space="preserve">(AT)5</t>
  </si>
  <si>
    <t xml:space="preserve">unigene13210</t>
  </si>
  <si>
    <t xml:space="preserve">CCAGTAACCTGTACAAAACCT</t>
  </si>
  <si>
    <t xml:space="preserve">ACCGTATCATGATGGGTGAG</t>
  </si>
  <si>
    <t xml:space="preserve">(AT)3</t>
  </si>
  <si>
    <t xml:space="preserve">unigene20100</t>
  </si>
  <si>
    <t xml:space="preserve">GGTGTTTTGCTTCGAGCAGA</t>
  </si>
  <si>
    <t xml:space="preserve">CTGGTTCTGTTATGCCAGCC</t>
  </si>
  <si>
    <t xml:space="preserve">(TGC)8tgattccgctgcagt(TGC)3</t>
  </si>
  <si>
    <t xml:space="preserve">unigene905</t>
  </si>
  <si>
    <t xml:space="preserve">GTTAATCTTCCTACAAGGACTG</t>
  </si>
  <si>
    <t xml:space="preserve">GTTGAGCCATCTTATTTCCTTG</t>
  </si>
  <si>
    <t xml:space="preserve">unigene5922</t>
  </si>
  <si>
    <t xml:space="preserve">AACCAGAAGAAGTGCTGGTG</t>
  </si>
  <si>
    <t xml:space="preserve">GTCAATACAGTCCATCCGTC</t>
  </si>
  <si>
    <t xml:space="preserve">(TG)3</t>
  </si>
  <si>
    <t xml:space="preserve">CTGATCTCCTCCAAGAAATCT</t>
  </si>
  <si>
    <t xml:space="preserve">GAAGTAACTCAGCCATGAATC</t>
  </si>
  <si>
    <t xml:space="preserve">unigene6887</t>
  </si>
  <si>
    <t xml:space="preserve">GGTGAACATCTCGAAATTGAG</t>
  </si>
  <si>
    <t xml:space="preserve">CACTTGACAGGCAAGGTCG</t>
  </si>
  <si>
    <t xml:space="preserve">unigene2169</t>
  </si>
  <si>
    <t xml:space="preserve">CAGAAGTTCCTCTACTTTGTG</t>
  </si>
  <si>
    <t xml:space="preserve">TCACAGTGGTGTACACATAC</t>
  </si>
  <si>
    <t xml:space="preserve">(TC)14</t>
  </si>
  <si>
    <t xml:space="preserve">unigene2994</t>
  </si>
  <si>
    <t xml:space="preserve">TCTCCCTCTTCATCCTTCTC</t>
  </si>
  <si>
    <t xml:space="preserve">GTCGAAGCATTCTCAGTATC</t>
  </si>
  <si>
    <t xml:space="preserve">(TC)5  </t>
  </si>
  <si>
    <t xml:space="preserve">unigene17799</t>
  </si>
  <si>
    <t xml:space="preserve">TCCTACAGAAATGGGTCTTG</t>
  </si>
  <si>
    <t xml:space="preserve">GCTTAAAGAAGCAAATTCTAGG</t>
  </si>
  <si>
    <t xml:space="preserve">unigene12310</t>
  </si>
  <si>
    <t xml:space="preserve">GAATCTGTTTTCCCCACCAC</t>
  </si>
  <si>
    <t xml:space="preserve">TGGTTGACCCTTTTCCGCC</t>
  </si>
  <si>
    <t xml:space="preserve">(GA)3cgaa(TC)4tt(TC)3</t>
  </si>
  <si>
    <t xml:space="preserve">unigene59</t>
  </si>
  <si>
    <t xml:space="preserve">CAGCTTCTGACCATACCATG</t>
  </si>
  <si>
    <t xml:space="preserve">CTTTGCACACTGCACATCAG</t>
  </si>
  <si>
    <t xml:space="preserve">unigene978</t>
  </si>
  <si>
    <t xml:space="preserve">ACAAGGTCAGTGAAGATTCTG</t>
  </si>
  <si>
    <t xml:space="preserve">AGTTTGTCCAACTGTTGATCC</t>
  </si>
  <si>
    <t xml:space="preserve">(AT)4</t>
  </si>
  <si>
    <t xml:space="preserve">unigene1166</t>
  </si>
  <si>
    <t xml:space="preserve">GCAACTCAAATTACAACAGCC</t>
  </si>
  <si>
    <t xml:space="preserve">CTGAATTCCGATAGCATCTG</t>
  </si>
  <si>
    <t xml:space="preserve">unigene2182</t>
  </si>
  <si>
    <t xml:space="preserve">CAAGTCCCTTGATGGGTGG</t>
  </si>
  <si>
    <t xml:space="preserve">CATGTGATCATGGCTAGGAG</t>
  </si>
  <si>
    <t xml:space="preserve">(TCC)3</t>
  </si>
  <si>
    <t xml:space="preserve">unigene12188</t>
  </si>
  <si>
    <t xml:space="preserve">GAGGTTGCCATTTTCGCTTG</t>
  </si>
  <si>
    <t xml:space="preserve">CTTGATTTGGGTCTTGGATCC</t>
  </si>
  <si>
    <t xml:space="preserve">unigene2555</t>
  </si>
  <si>
    <t xml:space="preserve">GGAGCAAAGATAATAAGAACTTC</t>
  </si>
  <si>
    <t xml:space="preserve">CACTGAGAATGCTCTGCTTC</t>
  </si>
  <si>
    <t xml:space="preserve">(AAG)3</t>
  </si>
  <si>
    <t xml:space="preserve">unigene4549</t>
  </si>
  <si>
    <t xml:space="preserve">GGATTCAATGTGGATGCTGC</t>
  </si>
  <si>
    <t xml:space="preserve">CCAACATCGATTGTGTCAGG</t>
  </si>
  <si>
    <t xml:space="preserve">(GAA)3</t>
  </si>
  <si>
    <t xml:space="preserve">unigene9887</t>
  </si>
  <si>
    <t xml:space="preserve">CCAAATCGCTCCACACTCG</t>
  </si>
  <si>
    <t xml:space="preserve">GCATTTAAAGGCAAAATTCTGC</t>
  </si>
  <si>
    <t xml:space="preserve">unigene4781</t>
  </si>
  <si>
    <t xml:space="preserve">CCATACTGCGTTTCCTCAGG</t>
  </si>
  <si>
    <t xml:space="preserve">CAACGAGTTCTACTCCTCTTC</t>
  </si>
  <si>
    <t xml:space="preserve">(ACC)3</t>
  </si>
  <si>
    <t xml:space="preserve">unigene5406</t>
  </si>
  <si>
    <t xml:space="preserve">GAGGAATTAGGATCGAGGAG</t>
  </si>
  <si>
    <t xml:space="preserve">GATGAAACCTGCTCGTTAAC</t>
  </si>
  <si>
    <t xml:space="preserve">(GA)4tgctcaaaagccg(CAGCAA)5</t>
  </si>
  <si>
    <t xml:space="preserve">unigene12018</t>
  </si>
  <si>
    <t xml:space="preserve">CCCAATTCCGTCATAAAGCC</t>
  </si>
  <si>
    <t xml:space="preserve">CCTTTTTATGGCGTGAAGATG</t>
  </si>
  <si>
    <t xml:space="preserve">unigene5259</t>
  </si>
  <si>
    <t xml:space="preserve">CTCTAAGCCCTTGTCTTCAC</t>
  </si>
  <si>
    <t xml:space="preserve">GTCATGGCAATGACCGTGAC</t>
  </si>
  <si>
    <t xml:space="preserve">(TCT)3</t>
  </si>
  <si>
    <t xml:space="preserve">unigene6734</t>
  </si>
  <si>
    <t xml:space="preserve">CAGTGTGAGATGCTAAGCAAC</t>
  </si>
  <si>
    <t xml:space="preserve">CATCTAGTTAACGTTACATACG</t>
  </si>
  <si>
    <t xml:space="preserve">(TA)3</t>
  </si>
  <si>
    <t xml:space="preserve">unigene7255</t>
  </si>
  <si>
    <t xml:space="preserve">TCATTGTCCAGTCCAACCAG</t>
  </si>
  <si>
    <t xml:space="preserve">CCATATTTCTTGGAAGCAAGG</t>
  </si>
  <si>
    <t xml:space="preserve">unigene7453</t>
  </si>
  <si>
    <t xml:space="preserve">CTCTTACGGTAAGGTCAATG</t>
  </si>
  <si>
    <t xml:space="preserve">GCACACTTTCTATATCTCCTC</t>
  </si>
  <si>
    <t xml:space="preserve">(CCAG)3</t>
  </si>
  <si>
    <t xml:space="preserve">unigene13513</t>
  </si>
  <si>
    <t xml:space="preserve">GTTGTTATCAGACGATGACTTC</t>
  </si>
  <si>
    <t xml:space="preserve">GACGACGTGCTTCATGCTC</t>
  </si>
  <si>
    <t xml:space="preserve">unigene7623</t>
  </si>
  <si>
    <t xml:space="preserve">CACTTATCGCAGGCTGCTG</t>
  </si>
  <si>
    <t xml:space="preserve">CTGTTGTCGCAGCTTCTTGC</t>
  </si>
  <si>
    <t xml:space="preserve">(CTTG)3</t>
  </si>
  <si>
    <t xml:space="preserve">unigene7882</t>
  </si>
  <si>
    <t xml:space="preserve">CCTCCCGATTGGAATACAC</t>
  </si>
  <si>
    <t xml:space="preserve">CACCATCATCAGTTTTCTCG</t>
  </si>
  <si>
    <t xml:space="preserve">(TGA)3</t>
  </si>
  <si>
    <t xml:space="preserve">unigene8532</t>
  </si>
  <si>
    <t xml:space="preserve">CTCATGAAGGTCATTACCCAC</t>
  </si>
  <si>
    <t xml:space="preserve">GGTTTCCAAAAATCCCAATTGC</t>
  </si>
  <si>
    <t xml:space="preserve">unigene9439</t>
  </si>
  <si>
    <t xml:space="preserve">TAGTATTCTCTTCCGATTCCC</t>
  </si>
  <si>
    <t xml:space="preserve">CTGAAGAATTGGAGAGCCTC</t>
  </si>
  <si>
    <t xml:space="preserve">(CT)4</t>
  </si>
  <si>
    <t xml:space="preserve">unigene10562</t>
  </si>
  <si>
    <t xml:space="preserve">CCTAATTAACCATCGCAGAG</t>
  </si>
  <si>
    <t xml:space="preserve">CTCTTTAGCAGTGACGTGG</t>
  </si>
  <si>
    <t xml:space="preserve">unigene10686</t>
  </si>
  <si>
    <t xml:space="preserve">GTATTCTTGTACCGATCTTGC</t>
  </si>
  <si>
    <t xml:space="preserve">CCAGAAAGATCTGAGGTTGC</t>
  </si>
  <si>
    <t xml:space="preserve">(TC)4</t>
  </si>
  <si>
    <t xml:space="preserve">unigene12661</t>
  </si>
  <si>
    <t xml:space="preserve">CATGACACTCAATTAGTTTGTG</t>
  </si>
  <si>
    <t xml:space="preserve">GTTCCACGGAGAAGTCACC</t>
  </si>
  <si>
    <t xml:space="preserve">unigene18436</t>
  </si>
  <si>
    <t xml:space="preserve">CATCCGTTGGATATGAGCAG</t>
  </si>
  <si>
    <t xml:space="preserve">GTATTACAAATCAAGTGCATGG</t>
  </si>
  <si>
    <t xml:space="preserve">(AT)3tcac(AT)6a(AT)3</t>
  </si>
  <si>
    <t xml:space="preserve">unigene13105</t>
  </si>
  <si>
    <t xml:space="preserve">CCATAGCACGAAGTATAGACC</t>
  </si>
  <si>
    <t xml:space="preserve">CCCATTGGAACAGTCATCTC</t>
  </si>
  <si>
    <t xml:space="preserve">unigene14055</t>
  </si>
  <si>
    <t xml:space="preserve">AAGTAGAACTCTGCAATCCTC</t>
  </si>
  <si>
    <t xml:space="preserve">CTGATTTGGAAGCCAGAAGC</t>
  </si>
  <si>
    <t xml:space="preserve">unigene14116</t>
  </si>
  <si>
    <t xml:space="preserve">GAGGAATCTGCTGTTGTCTC</t>
  </si>
  <si>
    <t xml:space="preserve">CGACTGTGCTTCTTCCCAG</t>
  </si>
  <si>
    <t xml:space="preserve">(ATC)3</t>
  </si>
  <si>
    <t xml:space="preserve">unigene14855</t>
  </si>
  <si>
    <t xml:space="preserve">CGCTAATACGTTATCAAAGCG</t>
  </si>
  <si>
    <t xml:space="preserve">TGTTTGTCGAGAAAGCGAGG</t>
  </si>
  <si>
    <t xml:space="preserve">unigene15057</t>
  </si>
  <si>
    <t xml:space="preserve">TCACAAGCTAAAGCTCGAGG</t>
  </si>
  <si>
    <t xml:space="preserve">CTTGCACTAGTGGTCGCTG</t>
  </si>
  <si>
    <t xml:space="preserve">(AGA)4</t>
  </si>
  <si>
    <t xml:space="preserve">unigene15394</t>
  </si>
  <si>
    <t xml:space="preserve">GTGCTGATAACTAATGTAAAACC</t>
  </si>
  <si>
    <t xml:space="preserve">CTTCTGGAGGGAGCAAAGG</t>
  </si>
  <si>
    <t xml:space="preserve">unigene16502</t>
  </si>
  <si>
    <t xml:space="preserve">CAGAAAGGAGCCAGACAAAC</t>
  </si>
  <si>
    <t xml:space="preserve">AGCTCTTTCAGTAAGGGCTG</t>
  </si>
  <si>
    <t xml:space="preserve">(GAAA)3</t>
  </si>
  <si>
    <t xml:space="preserve">unigene12829</t>
  </si>
  <si>
    <t xml:space="preserve">CCAAACCATCCAGCAGTCG</t>
  </si>
  <si>
    <t xml:space="preserve">GGTGTAGTACTCTTGAGGAG</t>
  </si>
  <si>
    <t xml:space="preserve">unigene16534</t>
  </si>
  <si>
    <t xml:space="preserve">ATCATCTTGATCGGCTGCTC</t>
  </si>
  <si>
    <t xml:space="preserve">GCAAAGAAGCTCAATGTCCC</t>
  </si>
  <si>
    <t xml:space="preserve">(ATCA)4</t>
  </si>
  <si>
    <t xml:space="preserve">unigene8956</t>
  </si>
  <si>
    <t xml:space="preserve">CCTCCTGCTCATCTAAAACC</t>
  </si>
  <si>
    <t xml:space="preserve">CGGAATACGAGTAAAGCTGG</t>
  </si>
  <si>
    <t xml:space="preserve">unigene17553</t>
  </si>
  <si>
    <t xml:space="preserve">GTCAACTCTGGGTGGATCC</t>
  </si>
  <si>
    <t xml:space="preserve">TCAATTCTCTTGAGCTGAACC</t>
  </si>
  <si>
    <t xml:space="preserve">(AAG)5</t>
  </si>
  <si>
    <t xml:space="preserve">unigene17757</t>
  </si>
  <si>
    <t xml:space="preserve">GACTTGCCTCTCCCAGACC</t>
  </si>
  <si>
    <t xml:space="preserve">CCTTATCCTATCTTTTGTTTTCC</t>
  </si>
  <si>
    <t xml:space="preserve">(GA)5</t>
  </si>
  <si>
    <t xml:space="preserve">unigene18016</t>
  </si>
  <si>
    <t xml:space="preserve">CACCCTATGGAACCTATTGG</t>
  </si>
  <si>
    <t xml:space="preserve">GGAGTGATCTTAGCTCTTCTG</t>
  </si>
  <si>
    <t xml:space="preserve">unigene18985</t>
  </si>
  <si>
    <t xml:space="preserve">GCTAAAAGGTGGTAAGCATTC</t>
  </si>
  <si>
    <t xml:space="preserve">GGGATTTCTATTTGTACCTATTC</t>
  </si>
  <si>
    <t xml:space="preserve">(TTTTA)5</t>
  </si>
  <si>
    <t xml:space="preserve">unigene11931</t>
  </si>
  <si>
    <t xml:space="preserve">GATCTTTGATGATCACACTTAC</t>
  </si>
  <si>
    <t xml:space="preserve">CATATGGCAAAATTAGATGTGG</t>
  </si>
  <si>
    <t xml:space="preserve">unigene6712</t>
  </si>
  <si>
    <t xml:space="preserve">CGATAATGAGGAGGAAGAGG</t>
  </si>
  <si>
    <t xml:space="preserve">CTTCTCCTCTTCCACTCCTG</t>
  </si>
  <si>
    <t xml:space="preserve">unigene415</t>
  </si>
  <si>
    <t xml:space="preserve">ACAGGATTGAGTCAACTGTTG</t>
  </si>
  <si>
    <t xml:space="preserve">CTGCACCGTGATGGTTCTG</t>
  </si>
  <si>
    <t xml:space="preserve">(CAA)3</t>
  </si>
  <si>
    <t xml:space="preserve">unigene617</t>
  </si>
  <si>
    <t xml:space="preserve">CCTTTTTCGCATGATAATTCAG</t>
  </si>
  <si>
    <t xml:space="preserve">TTCATGGCGACCGTACAAAC</t>
  </si>
  <si>
    <t xml:space="preserve">(CTT)3tgtttcttcc(CT)3   </t>
  </si>
  <si>
    <t xml:space="preserve">unigene8144</t>
  </si>
  <si>
    <t xml:space="preserve">ACTTGCATATGATGGATTTCTC</t>
  </si>
  <si>
    <t xml:space="preserve">CCTTGATTACATAAGCTAGTAG</t>
  </si>
  <si>
    <t xml:space="preserve">unigene9391</t>
  </si>
  <si>
    <t xml:space="preserve">CTCCCTTACCGTTACTCTAC</t>
  </si>
  <si>
    <t xml:space="preserve">GAGTAACAAGGCGTTTGCTTG</t>
  </si>
  <si>
    <t xml:space="preserve">(TCA)3</t>
  </si>
  <si>
    <t xml:space="preserve">unigene11090</t>
  </si>
  <si>
    <t xml:space="preserve">CCTCCCAAGCTACTAATTCC</t>
  </si>
  <si>
    <t xml:space="preserve">TACAAATGAGATGCCAGCATC</t>
  </si>
  <si>
    <t xml:space="preserve">unigene13237</t>
  </si>
  <si>
    <t xml:space="preserve">CGCTATTCTTTCCGATGGAC</t>
  </si>
  <si>
    <t xml:space="preserve">CGATCTTCGAGTCGCAGGC</t>
  </si>
  <si>
    <t xml:space="preserve">(CCT)3</t>
  </si>
  <si>
    <t xml:space="preserve">unigene14122</t>
  </si>
  <si>
    <t xml:space="preserve">GGTAGATTGCTCCGAACTAG</t>
  </si>
  <si>
    <t xml:space="preserve">GTTAATGATTTGGGTGTTCAAG</t>
  </si>
  <si>
    <t xml:space="preserve">unigene14569</t>
  </si>
  <si>
    <t xml:space="preserve">CAAGGCAGGTGGTGATCAG</t>
  </si>
  <si>
    <t xml:space="preserve">TTCTTCAACCGTTATCAACCC</t>
  </si>
  <si>
    <t xml:space="preserve">(GTG)3</t>
  </si>
  <si>
    <t xml:space="preserve">unigene16084</t>
  </si>
  <si>
    <t xml:space="preserve">AGTCTATCATCTCTGGTGAAC</t>
  </si>
  <si>
    <t xml:space="preserve">CAGGGAGTACTTTTGCAAGTG</t>
  </si>
  <si>
    <t xml:space="preserve">unigene3178</t>
  </si>
  <si>
    <t xml:space="preserve">GTACAATTGGAGAGAAGTGAC</t>
  </si>
  <si>
    <t xml:space="preserve">GTTGGGTCCATGATCGATAG</t>
  </si>
  <si>
    <t xml:space="preserve">(CT)3cca(CT)5</t>
  </si>
  <si>
    <t xml:space="preserve">unigene14873</t>
  </si>
  <si>
    <t xml:space="preserve">CATTACACTCTCATTACATACTC</t>
  </si>
  <si>
    <t xml:space="preserve">CAGTGAAGACCTTTGGTCTTG</t>
  </si>
  <si>
    <t xml:space="preserve">unigene3503</t>
  </si>
  <si>
    <t xml:space="preserve">CGGACGTGAAGAAAACACAG</t>
  </si>
  <si>
    <t xml:space="preserve">TCCATGATCACCCATGTCTG</t>
  </si>
  <si>
    <t xml:space="preserve">unigene1437</t>
  </si>
  <si>
    <t xml:space="preserve">GTAAGGGCATTATATGATGTTG</t>
  </si>
  <si>
    <t xml:space="preserve">ACAATGCCCAAGGATGCAAC</t>
  </si>
  <si>
    <t xml:space="preserve">(TTTAT)4</t>
  </si>
  <si>
    <t xml:space="preserve">unigene16254</t>
  </si>
  <si>
    <t xml:space="preserve">CCTCAATGGCTAGTGAGTTG</t>
  </si>
  <si>
    <t xml:space="preserve">GCATTTGAGATATGAAGCACC</t>
  </si>
  <si>
    <t xml:space="preserve">unigene2308</t>
  </si>
  <si>
    <t xml:space="preserve">CTTTGCGTGTCGACCTTCC</t>
  </si>
  <si>
    <t xml:space="preserve">GAGGGAGCTGTGAATCCTC</t>
  </si>
  <si>
    <t xml:space="preserve">(TTGAT)3</t>
  </si>
  <si>
    <r>
      <rPr>
        <vertAlign val="superscript"/>
        <sz val="12"/>
        <rFont val="Times New Roman"/>
        <family val="1"/>
      </rPr>
      <t xml:space="preserve">1</t>
    </r>
    <r>
      <rPr>
        <sz val="12"/>
        <rFont val="Times New Roman"/>
        <family val="1"/>
      </rPr>
      <t xml:space="preserve">The nucleotide sequences between two motifs indicate that the two motifs were separated by the nucleotides.</t>
    </r>
  </si>
  <si>
    <r>
      <rPr>
        <vertAlign val="super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P, N and F separately represent polymorphism, non-polymorphism and amplifying failure. 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2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vertAlign val="superscript"/>
      <sz val="12"/>
      <name val="Times New Roman"/>
      <family val="1"/>
    </font>
    <font>
      <b val="true"/>
      <i val="true"/>
      <sz val="12"/>
      <name val="Times New Roman"/>
      <family val="1"/>
    </font>
    <font>
      <vertAlign val="superscript"/>
      <sz val="12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6" fillId="4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1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20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22" borderId="7" applyFont="true" applyBorder="true" applyAlignment="true" applyProtection="false">
      <alignment horizontal="general" vertical="center" textRotation="0" wrapText="false" indent="0" shrinkToFit="false"/>
    </xf>
    <xf numFmtId="164" fontId="17" fillId="7" borderId="7" applyFont="true" applyBorder="true" applyAlignment="true" applyProtection="false">
      <alignment horizontal="general" vertical="center" textRotation="0" wrapText="false" indent="0" shrinkToFit="false"/>
    </xf>
    <xf numFmtId="164" fontId="18" fillId="22" borderId="8" applyFont="true" applyBorder="true" applyAlignment="true" applyProtection="false">
      <alignment horizontal="general" vertical="center" textRotation="0" wrapText="false" indent="0" shrinkToFit="false"/>
    </xf>
    <xf numFmtId="164" fontId="19" fillId="23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21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3"/>
  <sheetViews>
    <sheetView showFormulas="false" showGridLines="true" showRowColHeaders="true" showZeros="true" rightToLeft="false" tabSelected="true" showOutlineSymbols="true" defaultGridColor="true" view="normal" topLeftCell="A86" colorId="64" zoomScale="100" zoomScaleNormal="100" zoomScalePageLayoutView="100" workbookViewId="0">
      <selection pane="topLeft" activeCell="H3" activeCellId="0" sqref="H3:H38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5.74"/>
    <col collapsed="false" customWidth="true" hidden="false" outlineLevel="0" max="2" min="2" style="1" width="11.99"/>
    <col collapsed="false" customWidth="true" hidden="false" outlineLevel="0" max="3" min="3" style="1" width="31.87"/>
    <col collapsed="false" customWidth="true" hidden="false" outlineLevel="0" max="4" min="4" style="1" width="31.62"/>
    <col collapsed="false" customWidth="true" hidden="false" outlineLevel="0" max="5" min="5" style="2" width="14.74"/>
    <col collapsed="false" customWidth="true" hidden="false" outlineLevel="0" max="6" min="6" style="1" width="26.99"/>
    <col collapsed="false" customWidth="true" hidden="false" outlineLevel="0" max="7" min="7" style="3" width="10.99"/>
    <col collapsed="false" customWidth="true" hidden="false" outlineLevel="0" max="8" min="8" style="2" width="20.24"/>
    <col collapsed="false" customWidth="false" hidden="false" outlineLevel="0" max="257" min="9" style="1" width="8.99"/>
  </cols>
  <sheetData>
    <row r="1" s="4" customFormat="true" ht="34.5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5" t="s">
        <v>4</v>
      </c>
      <c r="F1" s="4" t="s">
        <v>5</v>
      </c>
      <c r="G1" s="6" t="s">
        <v>6</v>
      </c>
      <c r="H1" s="7" t="s">
        <v>7</v>
      </c>
    </row>
    <row r="2" customFormat="false" ht="15.75" hidden="false" customHeight="false" outlineLevel="0" collapsed="false">
      <c r="A2" s="1" t="n">
        <v>1</v>
      </c>
      <c r="B2" s="8" t="s">
        <v>8</v>
      </c>
      <c r="C2" s="8" t="s">
        <v>9</v>
      </c>
      <c r="D2" s="8" t="s">
        <v>10</v>
      </c>
      <c r="E2" s="9" t="n">
        <v>1149</v>
      </c>
      <c r="F2" s="1" t="s">
        <v>11</v>
      </c>
      <c r="G2" s="10" t="n">
        <v>6</v>
      </c>
      <c r="H2" s="2" t="s">
        <v>12</v>
      </c>
    </row>
    <row r="3" customFormat="false" ht="15.75" hidden="false" customHeight="false" outlineLevel="0" collapsed="false">
      <c r="A3" s="2" t="n">
        <v>2</v>
      </c>
      <c r="B3" s="2" t="s">
        <v>13</v>
      </c>
      <c r="C3" s="2" t="s">
        <v>14</v>
      </c>
      <c r="D3" s="2" t="s">
        <v>15</v>
      </c>
      <c r="E3" s="11" t="n">
        <v>211</v>
      </c>
      <c r="F3" s="12" t="s">
        <v>16</v>
      </c>
      <c r="G3" s="10" t="n">
        <v>18</v>
      </c>
      <c r="H3" s="2" t="s">
        <v>12</v>
      </c>
    </row>
    <row r="4" customFormat="false" ht="15.75" hidden="false" customHeight="false" outlineLevel="0" collapsed="false">
      <c r="A4" s="1" t="n">
        <v>3</v>
      </c>
      <c r="B4" s="8" t="s">
        <v>17</v>
      </c>
      <c r="C4" s="8" t="s">
        <v>18</v>
      </c>
      <c r="D4" s="8" t="s">
        <v>19</v>
      </c>
      <c r="E4" s="9" t="n">
        <v>101</v>
      </c>
      <c r="F4" s="1" t="s">
        <v>20</v>
      </c>
      <c r="G4" s="10" t="n">
        <v>6</v>
      </c>
      <c r="H4" s="2" t="s">
        <v>12</v>
      </c>
    </row>
    <row r="5" customFormat="false" ht="15.75" hidden="false" customHeight="false" outlineLevel="0" collapsed="false">
      <c r="A5" s="1" t="n">
        <v>4</v>
      </c>
      <c r="B5" s="2" t="s">
        <v>21</v>
      </c>
      <c r="C5" s="2" t="s">
        <v>22</v>
      </c>
      <c r="D5" s="2" t="s">
        <v>23</v>
      </c>
      <c r="E5" s="11" t="n">
        <v>183</v>
      </c>
      <c r="F5" s="12" t="s">
        <v>24</v>
      </c>
      <c r="G5" s="10" t="n">
        <v>10</v>
      </c>
      <c r="H5" s="2" t="s">
        <v>25</v>
      </c>
      <c r="I5" s="13"/>
    </row>
    <row r="6" customFormat="false" ht="15.75" hidden="false" customHeight="false" outlineLevel="0" collapsed="false">
      <c r="A6" s="2" t="n">
        <v>5</v>
      </c>
      <c r="B6" s="8" t="s">
        <v>26</v>
      </c>
      <c r="C6" s="8" t="s">
        <v>27</v>
      </c>
      <c r="D6" s="8" t="s">
        <v>28</v>
      </c>
      <c r="E6" s="9" t="n">
        <v>106</v>
      </c>
      <c r="F6" s="1" t="s">
        <v>29</v>
      </c>
      <c r="G6" s="10" t="n">
        <v>6</v>
      </c>
      <c r="H6" s="2" t="s">
        <v>25</v>
      </c>
    </row>
    <row r="7" customFormat="false" ht="15.75" hidden="false" customHeight="false" outlineLevel="0" collapsed="false">
      <c r="A7" s="1" t="n">
        <v>6</v>
      </c>
      <c r="B7" s="2" t="s">
        <v>30</v>
      </c>
      <c r="C7" s="2" t="s">
        <v>31</v>
      </c>
      <c r="D7" s="2" t="s">
        <v>32</v>
      </c>
      <c r="E7" s="11" t="n">
        <v>179</v>
      </c>
      <c r="F7" s="12" t="s">
        <v>33</v>
      </c>
      <c r="G7" s="10" t="n">
        <v>21</v>
      </c>
      <c r="H7" s="2" t="s">
        <v>12</v>
      </c>
    </row>
    <row r="8" customFormat="false" ht="15.75" hidden="false" customHeight="false" outlineLevel="0" collapsed="false">
      <c r="A8" s="1" t="n">
        <v>7</v>
      </c>
      <c r="B8" s="8" t="s">
        <v>34</v>
      </c>
      <c r="C8" s="8" t="s">
        <v>35</v>
      </c>
      <c r="D8" s="8" t="s">
        <v>36</v>
      </c>
      <c r="E8" s="9" t="n">
        <v>113</v>
      </c>
      <c r="F8" s="1" t="s">
        <v>37</v>
      </c>
      <c r="G8" s="10" t="n">
        <v>6</v>
      </c>
      <c r="H8" s="2" t="s">
        <v>12</v>
      </c>
    </row>
    <row r="9" customFormat="false" ht="15.75" hidden="false" customHeight="false" outlineLevel="0" collapsed="false">
      <c r="A9" s="2" t="n">
        <v>8</v>
      </c>
      <c r="B9" s="2" t="s">
        <v>38</v>
      </c>
      <c r="C9" s="2" t="s">
        <v>39</v>
      </c>
      <c r="D9" s="2" t="s">
        <v>40</v>
      </c>
      <c r="E9" s="11" t="n">
        <v>197</v>
      </c>
      <c r="F9" s="12" t="s">
        <v>41</v>
      </c>
      <c r="G9" s="10" t="n">
        <v>30</v>
      </c>
      <c r="H9" s="2" t="s">
        <v>12</v>
      </c>
    </row>
    <row r="10" customFormat="false" ht="15.75" hidden="false" customHeight="false" outlineLevel="0" collapsed="false">
      <c r="A10" s="1" t="n">
        <v>9</v>
      </c>
      <c r="B10" s="8" t="s">
        <v>42</v>
      </c>
      <c r="C10" s="8" t="s">
        <v>43</v>
      </c>
      <c r="D10" s="8" t="s">
        <v>44</v>
      </c>
      <c r="E10" s="9" t="n">
        <v>101</v>
      </c>
      <c r="F10" s="1" t="s">
        <v>29</v>
      </c>
      <c r="G10" s="10" t="n">
        <v>6</v>
      </c>
      <c r="H10" s="2" t="s">
        <v>25</v>
      </c>
    </row>
    <row r="11" customFormat="false" ht="15.75" hidden="false" customHeight="false" outlineLevel="0" collapsed="false">
      <c r="A11" s="1" t="n">
        <v>10</v>
      </c>
      <c r="B11" s="2" t="s">
        <v>45</v>
      </c>
      <c r="C11" s="2" t="s">
        <v>46</v>
      </c>
      <c r="D11" s="2" t="s">
        <v>47</v>
      </c>
      <c r="E11" s="11" t="n">
        <v>189</v>
      </c>
      <c r="F11" s="12" t="s">
        <v>48</v>
      </c>
      <c r="G11" s="10" t="n">
        <v>12</v>
      </c>
      <c r="H11" s="2" t="s">
        <v>12</v>
      </c>
    </row>
    <row r="12" customFormat="false" ht="15.75" hidden="false" customHeight="false" outlineLevel="0" collapsed="false">
      <c r="A12" s="2" t="n">
        <v>11</v>
      </c>
      <c r="B12" s="8" t="s">
        <v>49</v>
      </c>
      <c r="C12" s="8" t="s">
        <v>50</v>
      </c>
      <c r="D12" s="8" t="s">
        <v>51</v>
      </c>
      <c r="E12" s="9" t="n">
        <v>113</v>
      </c>
      <c r="F12" s="1" t="s">
        <v>52</v>
      </c>
      <c r="G12" s="10" t="n">
        <v>6</v>
      </c>
      <c r="H12" s="2" t="s">
        <v>25</v>
      </c>
    </row>
    <row r="13" customFormat="false" ht="15.75" hidden="false" customHeight="false" outlineLevel="0" collapsed="false">
      <c r="A13" s="1" t="n">
        <v>12</v>
      </c>
      <c r="B13" s="8" t="s">
        <v>53</v>
      </c>
      <c r="C13" s="8" t="s">
        <v>54</v>
      </c>
      <c r="D13" s="8" t="s">
        <v>55</v>
      </c>
      <c r="E13" s="9" t="n">
        <v>120</v>
      </c>
      <c r="F13" s="1" t="s">
        <v>56</v>
      </c>
      <c r="G13" s="10" t="n">
        <v>9</v>
      </c>
      <c r="H13" s="2" t="s">
        <v>25</v>
      </c>
    </row>
    <row r="14" customFormat="false" ht="15.75" hidden="false" customHeight="false" outlineLevel="0" collapsed="false">
      <c r="A14" s="1" t="n">
        <v>13</v>
      </c>
      <c r="B14" s="8" t="s">
        <v>57</v>
      </c>
      <c r="C14" s="8" t="s">
        <v>58</v>
      </c>
      <c r="D14" s="8" t="s">
        <v>59</v>
      </c>
      <c r="E14" s="9" t="n">
        <v>124</v>
      </c>
      <c r="F14" s="1" t="s">
        <v>60</v>
      </c>
      <c r="G14" s="10" t="n">
        <v>6</v>
      </c>
      <c r="H14" s="2" t="s">
        <v>12</v>
      </c>
    </row>
    <row r="15" customFormat="false" ht="15.75" hidden="false" customHeight="false" outlineLevel="0" collapsed="false">
      <c r="A15" s="2" t="n">
        <v>14</v>
      </c>
      <c r="B15" s="2" t="s">
        <v>61</v>
      </c>
      <c r="C15" s="2" t="s">
        <v>62</v>
      </c>
      <c r="D15" s="2" t="s">
        <v>63</v>
      </c>
      <c r="E15" s="11" t="n">
        <v>188</v>
      </c>
      <c r="F15" s="12" t="s">
        <v>64</v>
      </c>
      <c r="G15" s="10" t="n">
        <v>15</v>
      </c>
      <c r="H15" s="2" t="s">
        <v>25</v>
      </c>
    </row>
    <row r="16" customFormat="false" ht="15.75" hidden="false" customHeight="false" outlineLevel="0" collapsed="false">
      <c r="A16" s="1" t="n">
        <v>15</v>
      </c>
      <c r="B16" s="8" t="s">
        <v>65</v>
      </c>
      <c r="C16" s="8" t="s">
        <v>66</v>
      </c>
      <c r="D16" s="8" t="s">
        <v>67</v>
      </c>
      <c r="E16" s="9" t="n">
        <v>101</v>
      </c>
      <c r="F16" s="1" t="s">
        <v>11</v>
      </c>
      <c r="G16" s="10" t="n">
        <v>6</v>
      </c>
      <c r="H16" s="2" t="s">
        <v>12</v>
      </c>
    </row>
    <row r="17" customFormat="false" ht="15.75" hidden="false" customHeight="false" outlineLevel="0" collapsed="false">
      <c r="A17" s="1" t="n">
        <v>16</v>
      </c>
      <c r="B17" s="2" t="s">
        <v>68</v>
      </c>
      <c r="C17" s="2" t="s">
        <v>69</v>
      </c>
      <c r="D17" s="2" t="s">
        <v>70</v>
      </c>
      <c r="E17" s="11" t="n">
        <v>193</v>
      </c>
      <c r="F17" s="12" t="s">
        <v>71</v>
      </c>
      <c r="G17" s="10" t="n">
        <v>27</v>
      </c>
      <c r="H17" s="2" t="s">
        <v>25</v>
      </c>
    </row>
    <row r="18" customFormat="false" ht="15.75" hidden="false" customHeight="false" outlineLevel="0" collapsed="false">
      <c r="A18" s="2" t="n">
        <v>17</v>
      </c>
      <c r="B18" s="8" t="s">
        <v>72</v>
      </c>
      <c r="C18" s="8" t="s">
        <v>73</v>
      </c>
      <c r="D18" s="8" t="s">
        <v>74</v>
      </c>
      <c r="E18" s="9" t="n">
        <v>112</v>
      </c>
      <c r="F18" s="1" t="s">
        <v>29</v>
      </c>
      <c r="G18" s="10" t="n">
        <v>6</v>
      </c>
      <c r="H18" s="2" t="s">
        <v>25</v>
      </c>
    </row>
    <row r="19" customFormat="false" ht="15.75" hidden="false" customHeight="false" outlineLevel="0" collapsed="false">
      <c r="A19" s="1" t="n">
        <v>18</v>
      </c>
      <c r="B19" s="2" t="s">
        <v>75</v>
      </c>
      <c r="C19" s="2" t="s">
        <v>76</v>
      </c>
      <c r="D19" s="2" t="s">
        <v>77</v>
      </c>
      <c r="E19" s="11" t="n">
        <v>146</v>
      </c>
      <c r="F19" s="12" t="s">
        <v>78</v>
      </c>
      <c r="G19" s="10" t="n">
        <v>18</v>
      </c>
      <c r="H19" s="2" t="s">
        <v>12</v>
      </c>
    </row>
    <row r="20" customFormat="false" ht="15.75" hidden="false" customHeight="false" outlineLevel="0" collapsed="false">
      <c r="A20" s="1" t="n">
        <v>19</v>
      </c>
      <c r="B20" s="2" t="s">
        <v>79</v>
      </c>
      <c r="C20" s="2" t="s">
        <v>80</v>
      </c>
      <c r="D20" s="2" t="s">
        <v>81</v>
      </c>
      <c r="E20" s="11" t="n">
        <v>191</v>
      </c>
      <c r="F20" s="12" t="s">
        <v>82</v>
      </c>
      <c r="G20" s="10" t="n">
        <v>9</v>
      </c>
      <c r="H20" s="2" t="s">
        <v>12</v>
      </c>
    </row>
    <row r="21" customFormat="false" ht="15.75" hidden="false" customHeight="false" outlineLevel="0" collapsed="false">
      <c r="A21" s="2" t="n">
        <v>20</v>
      </c>
      <c r="B21" s="2" t="s">
        <v>83</v>
      </c>
      <c r="C21" s="2" t="s">
        <v>84</v>
      </c>
      <c r="D21" s="2" t="s">
        <v>85</v>
      </c>
      <c r="E21" s="11" t="n">
        <v>198</v>
      </c>
      <c r="F21" s="12" t="s">
        <v>86</v>
      </c>
      <c r="G21" s="10" t="n">
        <v>25</v>
      </c>
      <c r="H21" s="2" t="s">
        <v>25</v>
      </c>
    </row>
    <row r="22" customFormat="false" ht="15.75" hidden="false" customHeight="false" outlineLevel="0" collapsed="false">
      <c r="A22" s="1" t="n">
        <v>21</v>
      </c>
      <c r="B22" s="8" t="s">
        <v>87</v>
      </c>
      <c r="C22" s="8" t="s">
        <v>88</v>
      </c>
      <c r="D22" s="8" t="s">
        <v>89</v>
      </c>
      <c r="E22" s="9" t="n">
        <v>122</v>
      </c>
      <c r="F22" s="1" t="s">
        <v>90</v>
      </c>
      <c r="G22" s="10" t="n">
        <v>9</v>
      </c>
      <c r="H22" s="2" t="s">
        <v>25</v>
      </c>
    </row>
    <row r="23" customFormat="false" ht="15.75" hidden="false" customHeight="false" outlineLevel="0" collapsed="false">
      <c r="A23" s="1" t="n">
        <v>22</v>
      </c>
      <c r="B23" s="2" t="s">
        <v>91</v>
      </c>
      <c r="C23" s="2" t="s">
        <v>92</v>
      </c>
      <c r="D23" s="2" t="s">
        <v>93</v>
      </c>
      <c r="E23" s="11" t="n">
        <v>171</v>
      </c>
      <c r="F23" s="12" t="s">
        <v>24</v>
      </c>
      <c r="G23" s="10" t="n">
        <v>10</v>
      </c>
      <c r="H23" s="2" t="s">
        <v>12</v>
      </c>
    </row>
    <row r="24" customFormat="false" ht="15.75" hidden="false" customHeight="false" outlineLevel="0" collapsed="false">
      <c r="A24" s="2" t="n">
        <v>23</v>
      </c>
      <c r="B24" s="2" t="s">
        <v>94</v>
      </c>
      <c r="C24" s="2" t="s">
        <v>95</v>
      </c>
      <c r="D24" s="2" t="s">
        <v>96</v>
      </c>
      <c r="E24" s="11" t="n">
        <v>173</v>
      </c>
      <c r="F24" s="12" t="s">
        <v>97</v>
      </c>
      <c r="G24" s="10" t="n">
        <v>21</v>
      </c>
      <c r="H24" s="2" t="s">
        <v>12</v>
      </c>
    </row>
    <row r="25" customFormat="false" ht="15.75" hidden="false" customHeight="false" outlineLevel="0" collapsed="false">
      <c r="A25" s="1" t="n">
        <v>24</v>
      </c>
      <c r="B25" s="8" t="s">
        <v>98</v>
      </c>
      <c r="C25" s="8" t="s">
        <v>99</v>
      </c>
      <c r="D25" s="8" t="s">
        <v>100</v>
      </c>
      <c r="E25" s="9" t="n">
        <v>97</v>
      </c>
      <c r="F25" s="1" t="s">
        <v>52</v>
      </c>
      <c r="G25" s="10" t="n">
        <v>6</v>
      </c>
      <c r="H25" s="2" t="s">
        <v>25</v>
      </c>
    </row>
    <row r="26" customFormat="false" ht="15.75" hidden="false" customHeight="false" outlineLevel="0" collapsed="false">
      <c r="A26" s="1" t="n">
        <v>25</v>
      </c>
      <c r="B26" s="2" t="s">
        <v>101</v>
      </c>
      <c r="C26" s="2" t="s">
        <v>102</v>
      </c>
      <c r="D26" s="2" t="s">
        <v>103</v>
      </c>
      <c r="E26" s="11" t="n">
        <v>221</v>
      </c>
      <c r="F26" s="12" t="s">
        <v>104</v>
      </c>
      <c r="G26" s="10" t="n">
        <v>15</v>
      </c>
      <c r="H26" s="2" t="s">
        <v>25</v>
      </c>
    </row>
    <row r="27" customFormat="false" ht="15.75" hidden="false" customHeight="false" outlineLevel="0" collapsed="false">
      <c r="A27" s="2" t="n">
        <v>26</v>
      </c>
      <c r="B27" s="8" t="s">
        <v>105</v>
      </c>
      <c r="C27" s="8" t="s">
        <v>106</v>
      </c>
      <c r="D27" s="8" t="s">
        <v>107</v>
      </c>
      <c r="E27" s="9" t="n">
        <v>111</v>
      </c>
      <c r="F27" s="1" t="s">
        <v>11</v>
      </c>
      <c r="G27" s="10" t="n">
        <v>6</v>
      </c>
      <c r="H27" s="2" t="s">
        <v>25</v>
      </c>
    </row>
    <row r="28" s="2" customFormat="true" ht="15.75" hidden="false" customHeight="false" outlineLevel="0" collapsed="false">
      <c r="A28" s="1" t="n">
        <v>27</v>
      </c>
      <c r="B28" s="2" t="s">
        <v>108</v>
      </c>
      <c r="C28" s="2" t="s">
        <v>109</v>
      </c>
      <c r="D28" s="14" t="s">
        <v>110</v>
      </c>
      <c r="E28" s="11" t="n">
        <v>221</v>
      </c>
      <c r="F28" s="12" t="s">
        <v>111</v>
      </c>
      <c r="G28" s="10" t="n">
        <v>21</v>
      </c>
      <c r="H28" s="1" t="s">
        <v>112</v>
      </c>
    </row>
    <row r="29" customFormat="false" ht="15.75" hidden="false" customHeight="false" outlineLevel="0" collapsed="false">
      <c r="A29" s="1" t="n">
        <v>28</v>
      </c>
      <c r="B29" s="8" t="s">
        <v>113</v>
      </c>
      <c r="C29" s="8" t="s">
        <v>114</v>
      </c>
      <c r="D29" s="8" t="s">
        <v>115</v>
      </c>
      <c r="E29" s="9" t="n">
        <v>122</v>
      </c>
      <c r="F29" s="1" t="s">
        <v>11</v>
      </c>
      <c r="G29" s="10" t="n">
        <v>6</v>
      </c>
      <c r="H29" s="2" t="s">
        <v>12</v>
      </c>
    </row>
    <row r="30" customFormat="false" ht="15.75" hidden="false" customHeight="false" outlineLevel="0" collapsed="false">
      <c r="A30" s="2" t="n">
        <v>29</v>
      </c>
      <c r="B30" s="2" t="s">
        <v>116</v>
      </c>
      <c r="C30" s="2" t="s">
        <v>117</v>
      </c>
      <c r="D30" s="2" t="s">
        <v>118</v>
      </c>
      <c r="E30" s="11" t="n">
        <v>180</v>
      </c>
      <c r="F30" s="12" t="s">
        <v>119</v>
      </c>
      <c r="G30" s="10" t="n">
        <v>15</v>
      </c>
      <c r="H30" s="2" t="s">
        <v>25</v>
      </c>
    </row>
    <row r="31" customFormat="false" ht="15.75" hidden="false" customHeight="false" outlineLevel="0" collapsed="false">
      <c r="A31" s="1" t="n">
        <v>30</v>
      </c>
      <c r="B31" s="8" t="s">
        <v>120</v>
      </c>
      <c r="C31" s="8" t="s">
        <v>121</v>
      </c>
      <c r="D31" s="8" t="s">
        <v>122</v>
      </c>
      <c r="E31" s="9" t="n">
        <v>124</v>
      </c>
      <c r="F31" s="1" t="s">
        <v>29</v>
      </c>
      <c r="G31" s="10" t="n">
        <v>6</v>
      </c>
      <c r="H31" s="2" t="s">
        <v>12</v>
      </c>
    </row>
    <row r="32" customFormat="false" ht="15.75" hidden="false" customHeight="false" outlineLevel="0" collapsed="false">
      <c r="A32" s="1" t="n">
        <v>31</v>
      </c>
      <c r="B32" s="2" t="s">
        <v>123</v>
      </c>
      <c r="C32" s="14" t="s">
        <v>124</v>
      </c>
      <c r="D32" s="2" t="s">
        <v>125</v>
      </c>
      <c r="E32" s="11" t="n">
        <v>230</v>
      </c>
      <c r="F32" s="12" t="s">
        <v>126</v>
      </c>
      <c r="G32" s="10" t="n">
        <v>15</v>
      </c>
      <c r="H32" s="2" t="s">
        <v>25</v>
      </c>
    </row>
    <row r="33" customFormat="false" ht="15.75" hidden="false" customHeight="false" outlineLevel="0" collapsed="false">
      <c r="A33" s="2" t="n">
        <v>32</v>
      </c>
      <c r="B33" s="2" t="s">
        <v>127</v>
      </c>
      <c r="C33" s="14" t="s">
        <v>128</v>
      </c>
      <c r="D33" s="2" t="s">
        <v>129</v>
      </c>
      <c r="E33" s="11" t="n">
        <v>168</v>
      </c>
      <c r="F33" s="12" t="s">
        <v>130</v>
      </c>
      <c r="G33" s="10" t="n">
        <v>16</v>
      </c>
      <c r="H33" s="2" t="s">
        <v>12</v>
      </c>
    </row>
    <row r="34" customFormat="false" ht="15.75" hidden="false" customHeight="false" outlineLevel="0" collapsed="false">
      <c r="A34" s="1" t="n">
        <v>33</v>
      </c>
      <c r="B34" s="2" t="s">
        <v>131</v>
      </c>
      <c r="C34" s="2" t="s">
        <v>132</v>
      </c>
      <c r="D34" s="2" t="s">
        <v>133</v>
      </c>
      <c r="E34" s="11" t="n">
        <v>135</v>
      </c>
      <c r="F34" s="12" t="s">
        <v>134</v>
      </c>
      <c r="G34" s="10" t="n">
        <v>10</v>
      </c>
      <c r="H34" s="2" t="s">
        <v>25</v>
      </c>
    </row>
    <row r="35" customFormat="false" ht="15.75" hidden="false" customHeight="false" outlineLevel="0" collapsed="false">
      <c r="A35" s="1" t="n">
        <v>34</v>
      </c>
      <c r="B35" s="2" t="s">
        <v>135</v>
      </c>
      <c r="C35" s="14" t="s">
        <v>136</v>
      </c>
      <c r="D35" s="14" t="s">
        <v>137</v>
      </c>
      <c r="E35" s="11" t="n">
        <v>133</v>
      </c>
      <c r="F35" s="12" t="s">
        <v>138</v>
      </c>
      <c r="G35" s="10" t="n">
        <v>12</v>
      </c>
      <c r="H35" s="2" t="s">
        <v>25</v>
      </c>
    </row>
    <row r="36" customFormat="false" ht="15.75" hidden="false" customHeight="false" outlineLevel="0" collapsed="false">
      <c r="A36" s="2" t="n">
        <v>35</v>
      </c>
      <c r="B36" s="2" t="s">
        <v>139</v>
      </c>
      <c r="C36" s="2" t="s">
        <v>140</v>
      </c>
      <c r="D36" s="2" t="s">
        <v>141</v>
      </c>
      <c r="E36" s="11" t="n">
        <v>165</v>
      </c>
      <c r="F36" s="12" t="s">
        <v>142</v>
      </c>
      <c r="G36" s="10" t="n">
        <v>10</v>
      </c>
      <c r="H36" s="2" t="s">
        <v>12</v>
      </c>
    </row>
    <row r="37" customFormat="false" ht="15.75" hidden="false" customHeight="false" outlineLevel="0" collapsed="false">
      <c r="A37" s="1" t="n">
        <v>36</v>
      </c>
      <c r="B37" s="2" t="s">
        <v>143</v>
      </c>
      <c r="C37" s="2" t="s">
        <v>144</v>
      </c>
      <c r="D37" s="2" t="s">
        <v>145</v>
      </c>
      <c r="E37" s="11" t="n">
        <v>123</v>
      </c>
      <c r="F37" s="12" t="s">
        <v>146</v>
      </c>
      <c r="G37" s="10" t="n">
        <v>14</v>
      </c>
      <c r="H37" s="2" t="s">
        <v>12</v>
      </c>
    </row>
    <row r="38" customFormat="false" ht="15.75" hidden="false" customHeight="false" outlineLevel="0" collapsed="false">
      <c r="A38" s="1" t="n">
        <v>37</v>
      </c>
      <c r="B38" s="2" t="s">
        <v>147</v>
      </c>
      <c r="C38" s="2" t="s">
        <v>148</v>
      </c>
      <c r="D38" s="2" t="s">
        <v>149</v>
      </c>
      <c r="E38" s="11" t="n">
        <v>143</v>
      </c>
      <c r="F38" s="12" t="s">
        <v>150</v>
      </c>
      <c r="G38" s="10" t="n">
        <v>30</v>
      </c>
      <c r="H38" s="2" t="s">
        <v>12</v>
      </c>
    </row>
    <row r="39" customFormat="false" ht="15.75" hidden="false" customHeight="false" outlineLevel="0" collapsed="false">
      <c r="A39" s="2" t="n">
        <v>38</v>
      </c>
      <c r="B39" s="2" t="s">
        <v>151</v>
      </c>
      <c r="C39" s="2" t="s">
        <v>152</v>
      </c>
      <c r="D39" s="2" t="s">
        <v>153</v>
      </c>
      <c r="E39" s="11" t="n">
        <v>173</v>
      </c>
      <c r="F39" s="12" t="s">
        <v>154</v>
      </c>
      <c r="G39" s="10" t="n">
        <v>18</v>
      </c>
      <c r="H39" s="2" t="s">
        <v>12</v>
      </c>
    </row>
    <row r="40" customFormat="false" ht="15.75" hidden="false" customHeight="false" outlineLevel="0" collapsed="false">
      <c r="A40" s="1" t="n">
        <v>39</v>
      </c>
      <c r="B40" s="2" t="s">
        <v>155</v>
      </c>
      <c r="C40" s="2" t="s">
        <v>156</v>
      </c>
      <c r="D40" s="2" t="s">
        <v>157</v>
      </c>
      <c r="E40" s="11" t="n">
        <v>169</v>
      </c>
      <c r="F40" s="12" t="s">
        <v>158</v>
      </c>
      <c r="G40" s="10" t="n">
        <v>25</v>
      </c>
      <c r="H40" s="2" t="s">
        <v>12</v>
      </c>
    </row>
    <row r="41" customFormat="false" ht="15.75" hidden="false" customHeight="false" outlineLevel="0" collapsed="false">
      <c r="A41" s="1" t="n">
        <v>40</v>
      </c>
      <c r="B41" s="8" t="s">
        <v>159</v>
      </c>
      <c r="C41" s="8" t="s">
        <v>160</v>
      </c>
      <c r="D41" s="8" t="s">
        <v>161</v>
      </c>
      <c r="E41" s="9" t="n">
        <v>114</v>
      </c>
      <c r="F41" s="1" t="s">
        <v>162</v>
      </c>
      <c r="G41" s="10" t="n">
        <v>6</v>
      </c>
      <c r="H41" s="2" t="s">
        <v>25</v>
      </c>
    </row>
    <row r="42" customFormat="false" ht="15.75" hidden="false" customHeight="false" outlineLevel="0" collapsed="false">
      <c r="A42" s="2" t="n">
        <v>41</v>
      </c>
      <c r="B42" s="2" t="s">
        <v>163</v>
      </c>
      <c r="C42" s="2" t="s">
        <v>164</v>
      </c>
      <c r="D42" s="2" t="s">
        <v>165</v>
      </c>
      <c r="E42" s="11" t="n">
        <v>123</v>
      </c>
      <c r="F42" s="12" t="s">
        <v>142</v>
      </c>
      <c r="G42" s="10" t="n">
        <v>10</v>
      </c>
      <c r="H42" s="2" t="s">
        <v>25</v>
      </c>
    </row>
    <row r="43" customFormat="false" ht="15.75" hidden="false" customHeight="false" outlineLevel="0" collapsed="false">
      <c r="A43" s="1" t="n">
        <v>42</v>
      </c>
      <c r="B43" s="2" t="s">
        <v>166</v>
      </c>
      <c r="C43" s="2" t="s">
        <v>167</v>
      </c>
      <c r="D43" s="2" t="s">
        <v>168</v>
      </c>
      <c r="E43" s="11" t="n">
        <v>147</v>
      </c>
      <c r="F43" s="12" t="s">
        <v>138</v>
      </c>
      <c r="G43" s="10" t="n">
        <v>12</v>
      </c>
      <c r="H43" s="2" t="s">
        <v>12</v>
      </c>
    </row>
    <row r="44" customFormat="false" ht="15.75" hidden="false" customHeight="false" outlineLevel="0" collapsed="false">
      <c r="A44" s="1" t="n">
        <v>43</v>
      </c>
      <c r="B44" s="2" t="s">
        <v>169</v>
      </c>
      <c r="C44" s="2" t="s">
        <v>170</v>
      </c>
      <c r="D44" s="2" t="s">
        <v>171</v>
      </c>
      <c r="E44" s="11" t="n">
        <v>225</v>
      </c>
      <c r="F44" s="12" t="s">
        <v>172</v>
      </c>
      <c r="G44" s="10" t="n">
        <v>20</v>
      </c>
      <c r="H44" s="2" t="s">
        <v>12</v>
      </c>
    </row>
    <row r="45" customFormat="false" ht="15.75" hidden="false" customHeight="false" outlineLevel="0" collapsed="false">
      <c r="A45" s="2" t="n">
        <v>44</v>
      </c>
      <c r="B45" s="8" t="s">
        <v>173</v>
      </c>
      <c r="C45" s="8" t="s">
        <v>174</v>
      </c>
      <c r="D45" s="8" t="s">
        <v>175</v>
      </c>
      <c r="E45" s="9" t="n">
        <v>114</v>
      </c>
      <c r="F45" s="1" t="s">
        <v>29</v>
      </c>
      <c r="G45" s="10" t="n">
        <v>6</v>
      </c>
      <c r="H45" s="2" t="s">
        <v>12</v>
      </c>
    </row>
    <row r="46" customFormat="false" ht="15.75" hidden="false" customHeight="false" outlineLevel="0" collapsed="false">
      <c r="A46" s="1" t="n">
        <v>45</v>
      </c>
      <c r="B46" s="2" t="s">
        <v>176</v>
      </c>
      <c r="C46" s="2" t="s">
        <v>177</v>
      </c>
      <c r="D46" s="2" t="s">
        <v>178</v>
      </c>
      <c r="E46" s="11" t="n">
        <v>180</v>
      </c>
      <c r="F46" s="12" t="s">
        <v>179</v>
      </c>
      <c r="G46" s="10" t="n">
        <v>10</v>
      </c>
      <c r="H46" s="2" t="s">
        <v>12</v>
      </c>
    </row>
    <row r="47" customFormat="false" ht="15.75" hidden="false" customHeight="false" outlineLevel="0" collapsed="false">
      <c r="A47" s="1" t="n">
        <v>46</v>
      </c>
      <c r="B47" s="8" t="s">
        <v>180</v>
      </c>
      <c r="C47" s="8" t="s">
        <v>181</v>
      </c>
      <c r="D47" s="8" t="s">
        <v>182</v>
      </c>
      <c r="E47" s="9" t="n">
        <v>119</v>
      </c>
      <c r="F47" s="2" t="s">
        <v>183</v>
      </c>
      <c r="G47" s="10" t="n">
        <v>6</v>
      </c>
      <c r="H47" s="2" t="s">
        <v>25</v>
      </c>
    </row>
    <row r="48" customFormat="false" ht="15.75" hidden="false" customHeight="false" outlineLevel="0" collapsed="false">
      <c r="A48" s="2" t="n">
        <v>47</v>
      </c>
      <c r="B48" s="2" t="s">
        <v>184</v>
      </c>
      <c r="C48" s="2" t="s">
        <v>185</v>
      </c>
      <c r="D48" s="2" t="s">
        <v>186</v>
      </c>
      <c r="E48" s="11" t="n">
        <v>157</v>
      </c>
      <c r="F48" s="12" t="s">
        <v>187</v>
      </c>
      <c r="G48" s="10" t="n">
        <v>48</v>
      </c>
      <c r="H48" s="2" t="s">
        <v>12</v>
      </c>
    </row>
    <row r="49" customFormat="false" ht="15.75" hidden="false" customHeight="false" outlineLevel="0" collapsed="false">
      <c r="A49" s="1" t="n">
        <v>48</v>
      </c>
      <c r="B49" s="2" t="s">
        <v>188</v>
      </c>
      <c r="C49" s="2" t="s">
        <v>189</v>
      </c>
      <c r="D49" s="2" t="s">
        <v>190</v>
      </c>
      <c r="E49" s="11" t="n">
        <v>151</v>
      </c>
      <c r="F49" s="12" t="s">
        <v>179</v>
      </c>
      <c r="G49" s="10" t="n">
        <v>10</v>
      </c>
      <c r="H49" s="2" t="s">
        <v>12</v>
      </c>
    </row>
    <row r="50" customFormat="false" ht="15.75" hidden="false" customHeight="false" outlineLevel="0" collapsed="false">
      <c r="A50" s="1" t="n">
        <v>49</v>
      </c>
      <c r="B50" s="8" t="s">
        <v>191</v>
      </c>
      <c r="C50" s="8" t="s">
        <v>192</v>
      </c>
      <c r="D50" s="8" t="s">
        <v>193</v>
      </c>
      <c r="E50" s="9" t="n">
        <v>109</v>
      </c>
      <c r="F50" s="1" t="s">
        <v>194</v>
      </c>
      <c r="G50" s="10" t="n">
        <v>6</v>
      </c>
      <c r="H50" s="2" t="s">
        <v>12</v>
      </c>
    </row>
    <row r="51" customFormat="false" ht="15.75" hidden="false" customHeight="false" outlineLevel="0" collapsed="false">
      <c r="A51" s="2" t="n">
        <v>50</v>
      </c>
      <c r="B51" s="2" t="s">
        <v>30</v>
      </c>
      <c r="C51" s="2" t="s">
        <v>195</v>
      </c>
      <c r="D51" s="2" t="s">
        <v>196</v>
      </c>
      <c r="E51" s="11" t="n">
        <v>138</v>
      </c>
      <c r="F51" s="12" t="s">
        <v>24</v>
      </c>
      <c r="G51" s="10" t="n">
        <v>10</v>
      </c>
      <c r="H51" s="2" t="s">
        <v>12</v>
      </c>
    </row>
    <row r="52" customFormat="false" ht="15.75" hidden="false" customHeight="false" outlineLevel="0" collapsed="false">
      <c r="A52" s="1" t="n">
        <v>51</v>
      </c>
      <c r="B52" s="8" t="s">
        <v>197</v>
      </c>
      <c r="C52" s="8" t="s">
        <v>198</v>
      </c>
      <c r="D52" s="8" t="s">
        <v>199</v>
      </c>
      <c r="E52" s="9" t="n">
        <v>204</v>
      </c>
      <c r="F52" s="1" t="s">
        <v>37</v>
      </c>
      <c r="G52" s="10" t="n">
        <v>6</v>
      </c>
      <c r="H52" s="2" t="s">
        <v>12</v>
      </c>
    </row>
    <row r="53" customFormat="false" ht="15.75" hidden="false" customHeight="false" outlineLevel="0" collapsed="false">
      <c r="A53" s="1" t="n">
        <v>52</v>
      </c>
      <c r="B53" s="2" t="s">
        <v>200</v>
      </c>
      <c r="C53" s="2" t="s">
        <v>201</v>
      </c>
      <c r="D53" s="2" t="s">
        <v>202</v>
      </c>
      <c r="E53" s="11" t="n">
        <v>130</v>
      </c>
      <c r="F53" s="12" t="s">
        <v>203</v>
      </c>
      <c r="G53" s="10" t="n">
        <v>28</v>
      </c>
      <c r="H53" s="2" t="s">
        <v>12</v>
      </c>
    </row>
    <row r="54" customFormat="false" ht="15.75" hidden="false" customHeight="false" outlineLevel="0" collapsed="false">
      <c r="A54" s="2" t="n">
        <v>53</v>
      </c>
      <c r="B54" s="2" t="s">
        <v>204</v>
      </c>
      <c r="C54" s="2" t="s">
        <v>205</v>
      </c>
      <c r="D54" s="2" t="s">
        <v>206</v>
      </c>
      <c r="E54" s="11" t="n">
        <v>156</v>
      </c>
      <c r="F54" s="12" t="s">
        <v>207</v>
      </c>
      <c r="G54" s="10" t="n">
        <v>10</v>
      </c>
      <c r="H54" s="2" t="s">
        <v>25</v>
      </c>
    </row>
    <row r="55" customFormat="false" ht="15.75" hidden="false" customHeight="false" outlineLevel="0" collapsed="false">
      <c r="A55" s="1" t="n">
        <v>54</v>
      </c>
      <c r="B55" s="2" t="s">
        <v>208</v>
      </c>
      <c r="C55" s="2" t="s">
        <v>209</v>
      </c>
      <c r="D55" s="2" t="s">
        <v>210</v>
      </c>
      <c r="E55" s="11" t="n">
        <v>143</v>
      </c>
      <c r="F55" s="2" t="s">
        <v>183</v>
      </c>
      <c r="G55" s="15" t="n">
        <v>6</v>
      </c>
      <c r="H55" s="2" t="s">
        <v>25</v>
      </c>
    </row>
    <row r="56" customFormat="false" ht="15.75" hidden="false" customHeight="false" outlineLevel="0" collapsed="false">
      <c r="A56" s="1" t="n">
        <v>55</v>
      </c>
      <c r="B56" s="2" t="s">
        <v>211</v>
      </c>
      <c r="C56" s="2" t="s">
        <v>212</v>
      </c>
      <c r="D56" s="2" t="s">
        <v>213</v>
      </c>
      <c r="E56" s="11" t="n">
        <v>125</v>
      </c>
      <c r="F56" s="2" t="s">
        <v>214</v>
      </c>
      <c r="G56" s="15" t="n">
        <v>26</v>
      </c>
      <c r="H56" s="2" t="s">
        <v>25</v>
      </c>
    </row>
    <row r="57" customFormat="false" ht="15.75" hidden="false" customHeight="false" outlineLevel="0" collapsed="false">
      <c r="A57" s="2" t="n">
        <v>56</v>
      </c>
      <c r="B57" s="8" t="s">
        <v>215</v>
      </c>
      <c r="C57" s="8" t="s">
        <v>216</v>
      </c>
      <c r="D57" s="8" t="s">
        <v>217</v>
      </c>
      <c r="E57" s="9" t="n">
        <v>139</v>
      </c>
      <c r="F57" s="1" t="s">
        <v>194</v>
      </c>
      <c r="G57" s="10" t="n">
        <v>6</v>
      </c>
      <c r="H57" s="2" t="s">
        <v>25</v>
      </c>
    </row>
    <row r="58" customFormat="false" ht="15.75" hidden="false" customHeight="false" outlineLevel="0" collapsed="false">
      <c r="A58" s="1" t="n">
        <v>57</v>
      </c>
      <c r="B58" s="8" t="s">
        <v>218</v>
      </c>
      <c r="C58" s="8" t="s">
        <v>219</v>
      </c>
      <c r="D58" s="8" t="s">
        <v>220</v>
      </c>
      <c r="E58" s="9" t="n">
        <v>155</v>
      </c>
      <c r="F58" s="2" t="s">
        <v>221</v>
      </c>
      <c r="G58" s="10" t="n">
        <v>8</v>
      </c>
      <c r="H58" s="2" t="s">
        <v>12</v>
      </c>
    </row>
    <row r="59" customFormat="false" ht="15.75" hidden="false" customHeight="false" outlineLevel="0" collapsed="false">
      <c r="A59" s="1" t="n">
        <v>58</v>
      </c>
      <c r="B59" s="8" t="s">
        <v>222</v>
      </c>
      <c r="C59" s="8" t="s">
        <v>223</v>
      </c>
      <c r="D59" s="8" t="s">
        <v>224</v>
      </c>
      <c r="E59" s="9" t="n">
        <v>106</v>
      </c>
      <c r="F59" s="1" t="s">
        <v>20</v>
      </c>
      <c r="G59" s="10" t="n">
        <v>6</v>
      </c>
      <c r="H59" s="2" t="s">
        <v>25</v>
      </c>
    </row>
    <row r="60" customFormat="false" ht="15.75" hidden="false" customHeight="false" outlineLevel="0" collapsed="false">
      <c r="A60" s="2" t="n">
        <v>59</v>
      </c>
      <c r="B60" s="8" t="s">
        <v>225</v>
      </c>
      <c r="C60" s="8" t="s">
        <v>226</v>
      </c>
      <c r="D60" s="8" t="s">
        <v>227</v>
      </c>
      <c r="E60" s="9" t="n">
        <v>100</v>
      </c>
      <c r="F60" s="1" t="s">
        <v>228</v>
      </c>
      <c r="G60" s="10" t="n">
        <v>9</v>
      </c>
      <c r="H60" s="2" t="s">
        <v>25</v>
      </c>
    </row>
    <row r="61" customFormat="false" ht="15.75" hidden="false" customHeight="false" outlineLevel="0" collapsed="false">
      <c r="A61" s="1" t="n">
        <v>60</v>
      </c>
      <c r="B61" s="8" t="s">
        <v>229</v>
      </c>
      <c r="C61" s="8" t="s">
        <v>230</v>
      </c>
      <c r="D61" s="8" t="s">
        <v>231</v>
      </c>
      <c r="E61" s="9" t="n">
        <v>114</v>
      </c>
      <c r="F61" s="1" t="s">
        <v>52</v>
      </c>
      <c r="G61" s="10" t="n">
        <v>6</v>
      </c>
      <c r="H61" s="2" t="s">
        <v>25</v>
      </c>
    </row>
    <row r="62" customFormat="false" ht="15.75" hidden="false" customHeight="false" outlineLevel="0" collapsed="false">
      <c r="A62" s="1" t="n">
        <v>61</v>
      </c>
      <c r="B62" s="8" t="s">
        <v>232</v>
      </c>
      <c r="C62" s="8" t="s">
        <v>233</v>
      </c>
      <c r="D62" s="8" t="s">
        <v>234</v>
      </c>
      <c r="E62" s="9" t="n">
        <v>108</v>
      </c>
      <c r="F62" s="1" t="s">
        <v>235</v>
      </c>
      <c r="G62" s="10" t="n">
        <v>9</v>
      </c>
      <c r="H62" s="2" t="s">
        <v>25</v>
      </c>
    </row>
    <row r="63" customFormat="false" ht="15.75" hidden="false" customHeight="false" outlineLevel="0" collapsed="false">
      <c r="A63" s="2" t="n">
        <v>62</v>
      </c>
      <c r="B63" s="8" t="s">
        <v>236</v>
      </c>
      <c r="C63" s="8" t="s">
        <v>237</v>
      </c>
      <c r="D63" s="8" t="s">
        <v>238</v>
      </c>
      <c r="E63" s="9" t="n">
        <v>400</v>
      </c>
      <c r="F63" s="1" t="s">
        <v>239</v>
      </c>
      <c r="G63" s="10" t="n">
        <v>9</v>
      </c>
      <c r="H63" s="2" t="s">
        <v>12</v>
      </c>
    </row>
    <row r="64" customFormat="false" ht="15.75" hidden="false" customHeight="false" outlineLevel="0" collapsed="false">
      <c r="A64" s="1" t="n">
        <v>63</v>
      </c>
      <c r="B64" s="8" t="s">
        <v>240</v>
      </c>
      <c r="C64" s="8" t="s">
        <v>241</v>
      </c>
      <c r="D64" s="8" t="s">
        <v>242</v>
      </c>
      <c r="E64" s="9" t="n">
        <v>124</v>
      </c>
      <c r="F64" s="1" t="s">
        <v>29</v>
      </c>
      <c r="G64" s="10" t="n">
        <v>6</v>
      </c>
      <c r="H64" s="2" t="s">
        <v>12</v>
      </c>
    </row>
    <row r="65" customFormat="false" ht="15.75" hidden="false" customHeight="false" outlineLevel="0" collapsed="false">
      <c r="A65" s="1" t="n">
        <v>64</v>
      </c>
      <c r="B65" s="8" t="s">
        <v>243</v>
      </c>
      <c r="C65" s="8" t="s">
        <v>244</v>
      </c>
      <c r="D65" s="8" t="s">
        <v>245</v>
      </c>
      <c r="E65" s="9" t="n">
        <v>132</v>
      </c>
      <c r="F65" s="1" t="s">
        <v>246</v>
      </c>
      <c r="G65" s="10" t="n">
        <v>9</v>
      </c>
      <c r="H65" s="2" t="s">
        <v>12</v>
      </c>
    </row>
    <row r="66" customFormat="false" ht="15.75" hidden="false" customHeight="false" outlineLevel="0" collapsed="false">
      <c r="A66" s="2" t="n">
        <v>65</v>
      </c>
      <c r="B66" s="2" t="s">
        <v>247</v>
      </c>
      <c r="C66" s="2" t="s">
        <v>248</v>
      </c>
      <c r="D66" s="2" t="s">
        <v>249</v>
      </c>
      <c r="E66" s="11" t="n">
        <v>251</v>
      </c>
      <c r="F66" s="12" t="s">
        <v>250</v>
      </c>
      <c r="G66" s="10" t="n">
        <v>51</v>
      </c>
      <c r="H66" s="2" t="s">
        <v>12</v>
      </c>
    </row>
    <row r="67" customFormat="false" ht="15.75" hidden="false" customHeight="false" outlineLevel="0" collapsed="false">
      <c r="A67" s="1" t="n">
        <v>66</v>
      </c>
      <c r="B67" s="8" t="s">
        <v>251</v>
      </c>
      <c r="C67" s="8" t="s">
        <v>252</v>
      </c>
      <c r="D67" s="8" t="s">
        <v>253</v>
      </c>
      <c r="E67" s="9" t="n">
        <v>130</v>
      </c>
      <c r="F67" s="2" t="s">
        <v>183</v>
      </c>
      <c r="G67" s="10" t="n">
        <v>6</v>
      </c>
      <c r="H67" s="2" t="s">
        <v>25</v>
      </c>
    </row>
    <row r="68" customFormat="false" ht="15.75" hidden="false" customHeight="false" outlineLevel="0" collapsed="false">
      <c r="A68" s="1" t="n">
        <v>67</v>
      </c>
      <c r="B68" s="8" t="s">
        <v>254</v>
      </c>
      <c r="C68" s="8" t="s">
        <v>255</v>
      </c>
      <c r="D68" s="8" t="s">
        <v>256</v>
      </c>
      <c r="E68" s="9" t="n">
        <v>128</v>
      </c>
      <c r="F68" s="1" t="s">
        <v>257</v>
      </c>
      <c r="G68" s="10" t="n">
        <v>9</v>
      </c>
      <c r="H68" s="2" t="s">
        <v>25</v>
      </c>
    </row>
    <row r="69" customFormat="false" ht="15.75" hidden="false" customHeight="false" outlineLevel="0" collapsed="false">
      <c r="A69" s="2" t="n">
        <v>68</v>
      </c>
      <c r="B69" s="8" t="s">
        <v>258</v>
      </c>
      <c r="C69" s="8" t="s">
        <v>259</v>
      </c>
      <c r="D69" s="8" t="s">
        <v>260</v>
      </c>
      <c r="E69" s="9" t="n">
        <v>106</v>
      </c>
      <c r="F69" s="2" t="s">
        <v>261</v>
      </c>
      <c r="G69" s="10" t="n">
        <v>6</v>
      </c>
      <c r="H69" s="2" t="s">
        <v>12</v>
      </c>
    </row>
    <row r="70" customFormat="false" ht="15.75" hidden="false" customHeight="false" outlineLevel="0" collapsed="false">
      <c r="A70" s="1" t="n">
        <v>69</v>
      </c>
      <c r="B70" s="8" t="s">
        <v>262</v>
      </c>
      <c r="C70" s="8" t="s">
        <v>263</v>
      </c>
      <c r="D70" s="8" t="s">
        <v>264</v>
      </c>
      <c r="E70" s="9" t="n">
        <v>248</v>
      </c>
      <c r="F70" s="1" t="s">
        <v>29</v>
      </c>
      <c r="G70" s="10" t="n">
        <v>6</v>
      </c>
      <c r="H70" s="2" t="s">
        <v>12</v>
      </c>
    </row>
    <row r="71" customFormat="false" ht="15.75" hidden="false" customHeight="false" outlineLevel="0" collapsed="false">
      <c r="A71" s="1" t="n">
        <v>70</v>
      </c>
      <c r="B71" s="8" t="s">
        <v>265</v>
      </c>
      <c r="C71" s="8" t="s">
        <v>266</v>
      </c>
      <c r="D71" s="8" t="s">
        <v>267</v>
      </c>
      <c r="E71" s="9" t="n">
        <v>106</v>
      </c>
      <c r="F71" s="1" t="s">
        <v>268</v>
      </c>
      <c r="G71" s="10" t="n">
        <v>12</v>
      </c>
      <c r="H71" s="2" t="s">
        <v>25</v>
      </c>
    </row>
    <row r="72" customFormat="false" ht="15.75" hidden="false" customHeight="false" outlineLevel="0" collapsed="false">
      <c r="A72" s="2" t="n">
        <v>71</v>
      </c>
      <c r="B72" s="8" t="s">
        <v>269</v>
      </c>
      <c r="C72" s="8" t="s">
        <v>270</v>
      </c>
      <c r="D72" s="8" t="s">
        <v>271</v>
      </c>
      <c r="E72" s="9" t="n">
        <v>84</v>
      </c>
      <c r="F72" s="1" t="s">
        <v>52</v>
      </c>
      <c r="G72" s="10" t="n">
        <v>6</v>
      </c>
      <c r="H72" s="2" t="s">
        <v>12</v>
      </c>
    </row>
    <row r="73" customFormat="false" ht="15.75" hidden="false" customHeight="false" outlineLevel="0" collapsed="false">
      <c r="A73" s="1" t="n">
        <v>72</v>
      </c>
      <c r="B73" s="8" t="s">
        <v>272</v>
      </c>
      <c r="C73" s="8" t="s">
        <v>273</v>
      </c>
      <c r="D73" s="8" t="s">
        <v>274</v>
      </c>
      <c r="E73" s="9" t="n">
        <v>767</v>
      </c>
      <c r="F73" s="1" t="s">
        <v>275</v>
      </c>
      <c r="G73" s="10" t="n">
        <v>12</v>
      </c>
      <c r="H73" s="2" t="s">
        <v>12</v>
      </c>
    </row>
    <row r="74" customFormat="false" ht="15.75" hidden="false" customHeight="false" outlineLevel="0" collapsed="false">
      <c r="A74" s="1" t="n">
        <v>73</v>
      </c>
      <c r="B74" s="8" t="s">
        <v>276</v>
      </c>
      <c r="C74" s="8" t="s">
        <v>277</v>
      </c>
      <c r="D74" s="8" t="s">
        <v>278</v>
      </c>
      <c r="E74" s="9" t="n">
        <v>115</v>
      </c>
      <c r="F74" s="1" t="s">
        <v>279</v>
      </c>
      <c r="G74" s="10" t="n">
        <v>9</v>
      </c>
      <c r="H74" s="2" t="s">
        <v>25</v>
      </c>
    </row>
    <row r="75" customFormat="false" ht="15.75" hidden="false" customHeight="false" outlineLevel="0" collapsed="false">
      <c r="A75" s="2" t="n">
        <v>74</v>
      </c>
      <c r="B75" s="8" t="s">
        <v>280</v>
      </c>
      <c r="C75" s="8" t="s">
        <v>281</v>
      </c>
      <c r="D75" s="8" t="s">
        <v>282</v>
      </c>
      <c r="E75" s="9" t="n">
        <v>111</v>
      </c>
      <c r="F75" s="1" t="s">
        <v>11</v>
      </c>
      <c r="G75" s="10" t="n">
        <v>6</v>
      </c>
      <c r="H75" s="2" t="s">
        <v>25</v>
      </c>
    </row>
    <row r="76" customFormat="false" ht="15.75" hidden="false" customHeight="false" outlineLevel="0" collapsed="false">
      <c r="A76" s="1" t="n">
        <v>75</v>
      </c>
      <c r="B76" s="8" t="s">
        <v>283</v>
      </c>
      <c r="C76" s="8" t="s">
        <v>284</v>
      </c>
      <c r="D76" s="8" t="s">
        <v>285</v>
      </c>
      <c r="E76" s="9" t="n">
        <v>85</v>
      </c>
      <c r="F76" s="1" t="s">
        <v>286</v>
      </c>
      <c r="G76" s="10" t="n">
        <v>8</v>
      </c>
      <c r="H76" s="2" t="s">
        <v>25</v>
      </c>
    </row>
    <row r="77" customFormat="false" ht="15.75" hidden="false" customHeight="false" outlineLevel="0" collapsed="false">
      <c r="A77" s="1" t="n">
        <v>76</v>
      </c>
      <c r="B77" s="8" t="s">
        <v>287</v>
      </c>
      <c r="C77" s="8" t="s">
        <v>288</v>
      </c>
      <c r="D77" s="8" t="s">
        <v>289</v>
      </c>
      <c r="E77" s="9" t="n">
        <v>83</v>
      </c>
      <c r="F77" s="2" t="s">
        <v>183</v>
      </c>
      <c r="G77" s="10" t="n">
        <v>6</v>
      </c>
      <c r="H77" s="2" t="s">
        <v>12</v>
      </c>
    </row>
    <row r="78" customFormat="false" ht="15.75" hidden="false" customHeight="false" outlineLevel="0" collapsed="false">
      <c r="A78" s="2" t="n">
        <v>77</v>
      </c>
      <c r="B78" s="8" t="s">
        <v>290</v>
      </c>
      <c r="C78" s="8" t="s">
        <v>291</v>
      </c>
      <c r="D78" s="8" t="s">
        <v>292</v>
      </c>
      <c r="E78" s="9" t="n">
        <v>92</v>
      </c>
      <c r="F78" s="1" t="s">
        <v>293</v>
      </c>
      <c r="G78" s="10" t="n">
        <v>8</v>
      </c>
      <c r="H78" s="2" t="s">
        <v>12</v>
      </c>
    </row>
    <row r="79" customFormat="false" ht="15.75" hidden="false" customHeight="false" outlineLevel="0" collapsed="false">
      <c r="A79" s="1" t="n">
        <v>78</v>
      </c>
      <c r="B79" s="8" t="s">
        <v>294</v>
      </c>
      <c r="C79" s="8" t="s">
        <v>295</v>
      </c>
      <c r="D79" s="8" t="s">
        <v>296</v>
      </c>
      <c r="E79" s="9" t="n">
        <v>112</v>
      </c>
      <c r="F79" s="1" t="s">
        <v>60</v>
      </c>
      <c r="G79" s="10" t="n">
        <v>6</v>
      </c>
      <c r="H79" s="2" t="s">
        <v>12</v>
      </c>
    </row>
    <row r="80" customFormat="false" ht="15.75" hidden="false" customHeight="false" outlineLevel="0" collapsed="false">
      <c r="A80" s="1" t="n">
        <v>79</v>
      </c>
      <c r="B80" s="2" t="s">
        <v>297</v>
      </c>
      <c r="C80" s="2" t="s">
        <v>298</v>
      </c>
      <c r="D80" s="2" t="s">
        <v>299</v>
      </c>
      <c r="E80" s="11" t="n">
        <v>213</v>
      </c>
      <c r="F80" s="12" t="s">
        <v>300</v>
      </c>
      <c r="G80" s="10" t="n">
        <v>29</v>
      </c>
      <c r="H80" s="2" t="s">
        <v>12</v>
      </c>
    </row>
    <row r="81" customFormat="false" ht="15.75" hidden="false" customHeight="false" outlineLevel="0" collapsed="false">
      <c r="A81" s="2" t="n">
        <v>80</v>
      </c>
      <c r="B81" s="8" t="s">
        <v>301</v>
      </c>
      <c r="C81" s="8" t="s">
        <v>302</v>
      </c>
      <c r="D81" s="8" t="s">
        <v>303</v>
      </c>
      <c r="E81" s="9" t="n">
        <v>617</v>
      </c>
      <c r="F81" s="1" t="s">
        <v>11</v>
      </c>
      <c r="G81" s="10" t="n">
        <v>6</v>
      </c>
      <c r="H81" s="2" t="s">
        <v>12</v>
      </c>
    </row>
    <row r="82" customFormat="false" ht="15.75" hidden="false" customHeight="false" outlineLevel="0" collapsed="false">
      <c r="A82" s="1" t="n">
        <v>81</v>
      </c>
      <c r="B82" s="8" t="s">
        <v>304</v>
      </c>
      <c r="C82" s="8" t="s">
        <v>305</v>
      </c>
      <c r="D82" s="8" t="s">
        <v>306</v>
      </c>
      <c r="E82" s="9" t="n">
        <v>96</v>
      </c>
      <c r="F82" s="1" t="s">
        <v>29</v>
      </c>
      <c r="G82" s="10" t="n">
        <v>6</v>
      </c>
      <c r="H82" s="2" t="s">
        <v>12</v>
      </c>
    </row>
    <row r="83" customFormat="false" ht="15.75" hidden="false" customHeight="false" outlineLevel="0" collapsed="false">
      <c r="A83" s="1" t="n">
        <v>82</v>
      </c>
      <c r="B83" s="8" t="s">
        <v>307</v>
      </c>
      <c r="C83" s="8" t="s">
        <v>308</v>
      </c>
      <c r="D83" s="8" t="s">
        <v>309</v>
      </c>
      <c r="E83" s="9" t="n">
        <v>310</v>
      </c>
      <c r="F83" s="1" t="s">
        <v>310</v>
      </c>
      <c r="G83" s="10" t="n">
        <v>9</v>
      </c>
      <c r="H83" s="2" t="s">
        <v>12</v>
      </c>
    </row>
    <row r="84" customFormat="false" ht="15.75" hidden="false" customHeight="false" outlineLevel="0" collapsed="false">
      <c r="A84" s="2" t="n">
        <v>83</v>
      </c>
      <c r="B84" s="8" t="s">
        <v>311</v>
      </c>
      <c r="C84" s="8" t="s">
        <v>312</v>
      </c>
      <c r="D84" s="8" t="s">
        <v>313</v>
      </c>
      <c r="E84" s="9" t="n">
        <v>124</v>
      </c>
      <c r="F84" s="1" t="s">
        <v>293</v>
      </c>
      <c r="G84" s="10" t="n">
        <v>8</v>
      </c>
      <c r="H84" s="2" t="s">
        <v>25</v>
      </c>
    </row>
    <row r="85" customFormat="false" ht="15.75" hidden="false" customHeight="false" outlineLevel="0" collapsed="false">
      <c r="A85" s="1" t="n">
        <v>84</v>
      </c>
      <c r="B85" s="8" t="s">
        <v>314</v>
      </c>
      <c r="C85" s="8" t="s">
        <v>315</v>
      </c>
      <c r="D85" s="8" t="s">
        <v>316</v>
      </c>
      <c r="E85" s="9" t="n">
        <v>125</v>
      </c>
      <c r="F85" s="1" t="s">
        <v>317</v>
      </c>
      <c r="G85" s="10" t="n">
        <v>12</v>
      </c>
      <c r="H85" s="2" t="s">
        <v>12</v>
      </c>
    </row>
    <row r="86" customFormat="false" ht="15.75" hidden="false" customHeight="false" outlineLevel="0" collapsed="false">
      <c r="A86" s="1" t="n">
        <v>85</v>
      </c>
      <c r="B86" s="8" t="s">
        <v>318</v>
      </c>
      <c r="C86" s="8" t="s">
        <v>319</v>
      </c>
      <c r="D86" s="8" t="s">
        <v>320</v>
      </c>
      <c r="E86" s="9" t="n">
        <v>1115</v>
      </c>
      <c r="F86" s="1" t="s">
        <v>194</v>
      </c>
      <c r="G86" s="10" t="n">
        <v>6</v>
      </c>
      <c r="H86" s="2" t="s">
        <v>12</v>
      </c>
    </row>
    <row r="87" customFormat="false" ht="15.75" hidden="false" customHeight="false" outlineLevel="0" collapsed="false">
      <c r="A87" s="2" t="n">
        <v>86</v>
      </c>
      <c r="B87" s="8" t="s">
        <v>321</v>
      </c>
      <c r="C87" s="8" t="s">
        <v>322</v>
      </c>
      <c r="D87" s="8" t="s">
        <v>323</v>
      </c>
      <c r="E87" s="9" t="n">
        <v>119</v>
      </c>
      <c r="F87" s="1" t="s">
        <v>324</v>
      </c>
      <c r="G87" s="10" t="n">
        <v>12</v>
      </c>
      <c r="H87" s="2" t="s">
        <v>12</v>
      </c>
    </row>
    <row r="88" customFormat="false" ht="15.75" hidden="false" customHeight="false" outlineLevel="0" collapsed="false">
      <c r="A88" s="1" t="n">
        <v>87</v>
      </c>
      <c r="B88" s="8" t="s">
        <v>325</v>
      </c>
      <c r="C88" s="8" t="s">
        <v>326</v>
      </c>
      <c r="D88" s="8" t="s">
        <v>327</v>
      </c>
      <c r="E88" s="9" t="n">
        <v>110</v>
      </c>
      <c r="F88" s="1" t="s">
        <v>29</v>
      </c>
      <c r="G88" s="10" t="n">
        <v>6</v>
      </c>
      <c r="H88" s="2" t="s">
        <v>12</v>
      </c>
    </row>
    <row r="89" customFormat="false" ht="15.75" hidden="false" customHeight="false" outlineLevel="0" collapsed="false">
      <c r="A89" s="1" t="n">
        <v>88</v>
      </c>
      <c r="B89" s="8" t="s">
        <v>328</v>
      </c>
      <c r="C89" s="8" t="s">
        <v>329</v>
      </c>
      <c r="D89" s="8" t="s">
        <v>330</v>
      </c>
      <c r="E89" s="9" t="n">
        <v>88</v>
      </c>
      <c r="F89" s="1" t="s">
        <v>331</v>
      </c>
      <c r="G89" s="10" t="n">
        <v>16</v>
      </c>
      <c r="H89" s="2" t="s">
        <v>25</v>
      </c>
    </row>
    <row r="90" customFormat="false" ht="15.75" hidden="false" customHeight="false" outlineLevel="0" collapsed="false">
      <c r="A90" s="2" t="n">
        <v>89</v>
      </c>
      <c r="B90" s="8" t="s">
        <v>332</v>
      </c>
      <c r="C90" s="8" t="s">
        <v>333</v>
      </c>
      <c r="D90" s="8" t="s">
        <v>334</v>
      </c>
      <c r="E90" s="9" t="n">
        <v>194</v>
      </c>
      <c r="F90" s="2" t="s">
        <v>183</v>
      </c>
      <c r="G90" s="10" t="n">
        <v>6</v>
      </c>
      <c r="H90" s="2" t="s">
        <v>12</v>
      </c>
    </row>
    <row r="91" customFormat="false" ht="15.75" hidden="false" customHeight="false" outlineLevel="0" collapsed="false">
      <c r="A91" s="1" t="n">
        <v>90</v>
      </c>
      <c r="B91" s="8" t="s">
        <v>335</v>
      </c>
      <c r="C91" s="8" t="s">
        <v>336</v>
      </c>
      <c r="D91" s="8" t="s">
        <v>337</v>
      </c>
      <c r="E91" s="9" t="n">
        <v>101</v>
      </c>
      <c r="F91" s="1" t="s">
        <v>338</v>
      </c>
      <c r="G91" s="10" t="n">
        <v>15</v>
      </c>
      <c r="H91" s="2" t="s">
        <v>25</v>
      </c>
    </row>
    <row r="92" customFormat="false" ht="15.75" hidden="false" customHeight="false" outlineLevel="0" collapsed="false">
      <c r="A92" s="1" t="n">
        <v>91</v>
      </c>
      <c r="B92" s="8" t="s">
        <v>339</v>
      </c>
      <c r="C92" s="8" t="s">
        <v>340</v>
      </c>
      <c r="D92" s="8" t="s">
        <v>341</v>
      </c>
      <c r="E92" s="9" t="n">
        <v>442</v>
      </c>
      <c r="F92" s="1" t="s">
        <v>342</v>
      </c>
      <c r="G92" s="10" t="n">
        <v>10</v>
      </c>
      <c r="H92" s="2" t="s">
        <v>12</v>
      </c>
    </row>
    <row r="93" customFormat="false" ht="15.75" hidden="false" customHeight="false" outlineLevel="0" collapsed="false">
      <c r="A93" s="2" t="n">
        <v>92</v>
      </c>
      <c r="B93" s="8" t="s">
        <v>343</v>
      </c>
      <c r="C93" s="8" t="s">
        <v>344</v>
      </c>
      <c r="D93" s="8" t="s">
        <v>345</v>
      </c>
      <c r="E93" s="9" t="n">
        <v>114</v>
      </c>
      <c r="F93" s="2" t="s">
        <v>261</v>
      </c>
      <c r="G93" s="10" t="n">
        <v>6</v>
      </c>
      <c r="H93" s="2" t="s">
        <v>25</v>
      </c>
    </row>
    <row r="94" customFormat="false" ht="15.75" hidden="false" customHeight="false" outlineLevel="0" collapsed="false">
      <c r="A94" s="1" t="n">
        <v>93</v>
      </c>
      <c r="B94" s="2" t="s">
        <v>346</v>
      </c>
      <c r="C94" s="2" t="s">
        <v>347</v>
      </c>
      <c r="D94" s="2" t="s">
        <v>348</v>
      </c>
      <c r="E94" s="11" t="n">
        <v>150</v>
      </c>
      <c r="F94" s="12" t="s">
        <v>349</v>
      </c>
      <c r="G94" s="10" t="n">
        <v>25</v>
      </c>
      <c r="H94" s="2" t="s">
        <v>12</v>
      </c>
    </row>
    <row r="95" customFormat="false" ht="15.75" hidden="false" customHeight="false" outlineLevel="0" collapsed="false">
      <c r="A95" s="1" t="n">
        <v>94</v>
      </c>
      <c r="B95" s="8" t="s">
        <v>350</v>
      </c>
      <c r="C95" s="8" t="s">
        <v>351</v>
      </c>
      <c r="D95" s="8" t="s">
        <v>352</v>
      </c>
      <c r="E95" s="9" t="n">
        <v>105</v>
      </c>
      <c r="F95" s="2" t="s">
        <v>221</v>
      </c>
      <c r="G95" s="10" t="n">
        <v>8</v>
      </c>
      <c r="H95" s="2" t="s">
        <v>25</v>
      </c>
    </row>
    <row r="96" customFormat="false" ht="15.75" hidden="false" customHeight="false" outlineLevel="0" collapsed="false">
      <c r="A96" s="2" t="n">
        <v>95</v>
      </c>
      <c r="B96" s="8" t="s">
        <v>353</v>
      </c>
      <c r="C96" s="8" t="s">
        <v>354</v>
      </c>
      <c r="D96" s="8" t="s">
        <v>355</v>
      </c>
      <c r="E96" s="9" t="n">
        <v>112</v>
      </c>
      <c r="F96" s="1" t="s">
        <v>11</v>
      </c>
      <c r="G96" s="10" t="n">
        <v>6</v>
      </c>
      <c r="H96" s="2" t="s">
        <v>25</v>
      </c>
    </row>
    <row r="97" customFormat="false" ht="15.75" hidden="false" customHeight="false" outlineLevel="0" collapsed="false">
      <c r="A97" s="1" t="n">
        <v>96</v>
      </c>
      <c r="B97" s="8" t="s">
        <v>356</v>
      </c>
      <c r="C97" s="8" t="s">
        <v>357</v>
      </c>
      <c r="D97" s="8" t="s">
        <v>358</v>
      </c>
      <c r="E97" s="9" t="n">
        <v>439</v>
      </c>
      <c r="F97" s="1" t="s">
        <v>359</v>
      </c>
      <c r="G97" s="10" t="n">
        <v>9</v>
      </c>
      <c r="H97" s="2" t="s">
        <v>12</v>
      </c>
    </row>
    <row r="98" customFormat="false" ht="15.75" hidden="false" customHeight="false" outlineLevel="0" collapsed="false">
      <c r="A98" s="1" t="n">
        <v>97</v>
      </c>
      <c r="B98" s="2" t="s">
        <v>360</v>
      </c>
      <c r="C98" s="2" t="s">
        <v>361</v>
      </c>
      <c r="D98" s="2" t="s">
        <v>362</v>
      </c>
      <c r="E98" s="11" t="n">
        <v>195</v>
      </c>
      <c r="F98" s="12" t="s">
        <v>363</v>
      </c>
      <c r="G98" s="10" t="n">
        <v>25</v>
      </c>
      <c r="H98" s="2" t="s">
        <v>12</v>
      </c>
    </row>
    <row r="99" customFormat="false" ht="15.75" hidden="false" customHeight="false" outlineLevel="0" collapsed="false">
      <c r="A99" s="2" t="n">
        <v>98</v>
      </c>
      <c r="B99" s="8" t="s">
        <v>364</v>
      </c>
      <c r="C99" s="8" t="s">
        <v>365</v>
      </c>
      <c r="D99" s="8" t="s">
        <v>366</v>
      </c>
      <c r="E99" s="9" t="n">
        <v>160</v>
      </c>
      <c r="F99" s="1" t="s">
        <v>194</v>
      </c>
      <c r="G99" s="10" t="n">
        <v>6</v>
      </c>
      <c r="H99" s="2" t="s">
        <v>25</v>
      </c>
    </row>
    <row r="100" customFormat="false" ht="15.75" hidden="false" customHeight="false" outlineLevel="0" collapsed="false">
      <c r="A100" s="1" t="n">
        <v>99</v>
      </c>
      <c r="B100" s="8" t="s">
        <v>367</v>
      </c>
      <c r="C100" s="8" t="s">
        <v>368</v>
      </c>
      <c r="D100" s="8" t="s">
        <v>369</v>
      </c>
      <c r="E100" s="9" t="n">
        <v>112</v>
      </c>
      <c r="F100" s="1" t="s">
        <v>370</v>
      </c>
      <c r="G100" s="10" t="n">
        <v>9</v>
      </c>
      <c r="H100" s="2" t="s">
        <v>25</v>
      </c>
    </row>
    <row r="101" customFormat="false" ht="15.75" hidden="false" customHeight="false" outlineLevel="0" collapsed="false">
      <c r="A101" s="1" t="n">
        <v>100</v>
      </c>
      <c r="B101" s="8" t="s">
        <v>371</v>
      </c>
      <c r="C101" s="8" t="s">
        <v>372</v>
      </c>
      <c r="D101" s="8" t="s">
        <v>373</v>
      </c>
      <c r="E101" s="9" t="n">
        <v>1165</v>
      </c>
      <c r="F101" s="1" t="s">
        <v>221</v>
      </c>
      <c r="G101" s="10" t="n">
        <v>8</v>
      </c>
      <c r="H101" s="1" t="s">
        <v>112</v>
      </c>
    </row>
    <row r="102" customFormat="false" ht="15.75" hidden="false" customHeight="false" outlineLevel="0" collapsed="false">
      <c r="A102" s="2" t="n">
        <v>101</v>
      </c>
      <c r="B102" s="8" t="s">
        <v>374</v>
      </c>
      <c r="C102" s="8" t="s">
        <v>375</v>
      </c>
      <c r="D102" s="8" t="s">
        <v>376</v>
      </c>
      <c r="E102" s="9" t="n">
        <v>117</v>
      </c>
      <c r="F102" s="1" t="s">
        <v>377</v>
      </c>
      <c r="G102" s="10" t="n">
        <v>9</v>
      </c>
      <c r="H102" s="2" t="s">
        <v>25</v>
      </c>
    </row>
    <row r="103" customFormat="false" ht="15.75" hidden="false" customHeight="false" outlineLevel="0" collapsed="false">
      <c r="A103" s="1" t="n">
        <v>102</v>
      </c>
      <c r="B103" s="8" t="s">
        <v>378</v>
      </c>
      <c r="C103" s="8" t="s">
        <v>379</v>
      </c>
      <c r="D103" s="8" t="s">
        <v>380</v>
      </c>
      <c r="E103" s="9" t="n">
        <v>111</v>
      </c>
      <c r="F103" s="1" t="s">
        <v>20</v>
      </c>
      <c r="G103" s="10" t="n">
        <v>6</v>
      </c>
      <c r="H103" s="2" t="s">
        <v>25</v>
      </c>
    </row>
    <row r="104" customFormat="false" ht="15.75" hidden="false" customHeight="false" outlineLevel="0" collapsed="false">
      <c r="A104" s="1" t="n">
        <v>103</v>
      </c>
      <c r="B104" s="8" t="s">
        <v>381</v>
      </c>
      <c r="C104" s="8" t="s">
        <v>382</v>
      </c>
      <c r="D104" s="8" t="s">
        <v>383</v>
      </c>
      <c r="E104" s="9" t="n">
        <v>136</v>
      </c>
      <c r="F104" s="1" t="s">
        <v>384</v>
      </c>
      <c r="G104" s="10" t="n">
        <v>9</v>
      </c>
      <c r="H104" s="2" t="s">
        <v>12</v>
      </c>
    </row>
    <row r="105" customFormat="false" ht="15.75" hidden="false" customHeight="false" outlineLevel="0" collapsed="false">
      <c r="A105" s="2" t="n">
        <v>104</v>
      </c>
      <c r="B105" s="8" t="s">
        <v>385</v>
      </c>
      <c r="C105" s="8" t="s">
        <v>386</v>
      </c>
      <c r="D105" s="8" t="s">
        <v>387</v>
      </c>
      <c r="E105" s="9" t="n">
        <v>432</v>
      </c>
      <c r="F105" s="1" t="s">
        <v>11</v>
      </c>
      <c r="G105" s="10" t="n">
        <v>6</v>
      </c>
      <c r="H105" s="2" t="s">
        <v>12</v>
      </c>
    </row>
    <row r="106" customFormat="false" ht="15.75" hidden="false" customHeight="false" outlineLevel="0" collapsed="false">
      <c r="A106" s="1" t="n">
        <v>105</v>
      </c>
      <c r="B106" s="2" t="s">
        <v>388</v>
      </c>
      <c r="C106" s="2" t="s">
        <v>389</v>
      </c>
      <c r="D106" s="2" t="s">
        <v>390</v>
      </c>
      <c r="E106" s="11" t="n">
        <v>127</v>
      </c>
      <c r="F106" s="12" t="s">
        <v>391</v>
      </c>
      <c r="G106" s="10" t="n">
        <v>19</v>
      </c>
      <c r="H106" s="2" t="s">
        <v>12</v>
      </c>
    </row>
    <row r="107" customFormat="false" ht="15.75" hidden="false" customHeight="false" outlineLevel="0" collapsed="false">
      <c r="A107" s="1" t="n">
        <v>106</v>
      </c>
      <c r="B107" s="8" t="s">
        <v>392</v>
      </c>
      <c r="C107" s="8" t="s">
        <v>393</v>
      </c>
      <c r="D107" s="8" t="s">
        <v>394</v>
      </c>
      <c r="E107" s="9" t="n">
        <v>104</v>
      </c>
      <c r="F107" s="1" t="s">
        <v>235</v>
      </c>
      <c r="G107" s="10" t="n">
        <v>9</v>
      </c>
      <c r="H107" s="1" t="s">
        <v>112</v>
      </c>
    </row>
    <row r="108" customFormat="false" ht="15.75" hidden="false" customHeight="false" outlineLevel="0" collapsed="false">
      <c r="A108" s="2" t="n">
        <v>107</v>
      </c>
      <c r="B108" s="8" t="s">
        <v>395</v>
      </c>
      <c r="C108" s="8" t="s">
        <v>396</v>
      </c>
      <c r="D108" s="8" t="s">
        <v>397</v>
      </c>
      <c r="E108" s="9" t="n">
        <v>148</v>
      </c>
      <c r="F108" s="1" t="s">
        <v>60</v>
      </c>
      <c r="G108" s="10" t="n">
        <v>6</v>
      </c>
      <c r="H108" s="2" t="s">
        <v>25</v>
      </c>
    </row>
    <row r="109" customFormat="false" ht="15.75" hidden="false" customHeight="false" outlineLevel="0" collapsed="false">
      <c r="A109" s="1" t="n">
        <v>108</v>
      </c>
      <c r="B109" s="8" t="s">
        <v>398</v>
      </c>
      <c r="C109" s="8" t="s">
        <v>399</v>
      </c>
      <c r="D109" s="8" t="s">
        <v>400</v>
      </c>
      <c r="E109" s="9" t="n">
        <v>118</v>
      </c>
      <c r="F109" s="1" t="s">
        <v>401</v>
      </c>
      <c r="G109" s="10" t="n">
        <v>20</v>
      </c>
      <c r="H109" s="1" t="s">
        <v>112</v>
      </c>
    </row>
    <row r="110" customFormat="false" ht="15.75" hidden="false" customHeight="false" outlineLevel="0" collapsed="false">
      <c r="A110" s="1" t="n">
        <v>109</v>
      </c>
      <c r="B110" s="8" t="s">
        <v>402</v>
      </c>
      <c r="C110" s="8" t="s">
        <v>403</v>
      </c>
      <c r="D110" s="8" t="s">
        <v>404</v>
      </c>
      <c r="E110" s="9" t="n">
        <v>99</v>
      </c>
      <c r="F110" s="1" t="s">
        <v>52</v>
      </c>
      <c r="G110" s="10" t="n">
        <v>6</v>
      </c>
      <c r="H110" s="2" t="s">
        <v>12</v>
      </c>
    </row>
    <row r="111" customFormat="false" ht="15.75" hidden="false" customHeight="false" outlineLevel="0" collapsed="false">
      <c r="A111" s="2" t="n">
        <v>110</v>
      </c>
      <c r="B111" s="8" t="s">
        <v>405</v>
      </c>
      <c r="C111" s="8" t="s">
        <v>406</v>
      </c>
      <c r="D111" s="8" t="s">
        <v>407</v>
      </c>
      <c r="E111" s="9" t="n">
        <v>306</v>
      </c>
      <c r="F111" s="1" t="s">
        <v>408</v>
      </c>
      <c r="G111" s="10" t="n">
        <v>15</v>
      </c>
      <c r="H111" s="2" t="s">
        <v>12</v>
      </c>
    </row>
    <row r="112" s="2" customFormat="true" ht="18.75" hidden="false" customHeight="false" outlineLevel="0" collapsed="false">
      <c r="A112" s="16" t="s">
        <v>409</v>
      </c>
      <c r="B112" s="16"/>
      <c r="C112" s="16"/>
      <c r="D112" s="16"/>
      <c r="E112" s="16"/>
      <c r="F112" s="16"/>
      <c r="G112" s="16"/>
    </row>
    <row r="113" s="2" customFormat="true" ht="18.75" hidden="false" customHeight="false" outlineLevel="0" collapsed="false">
      <c r="A113" s="16" t="s">
        <v>410</v>
      </c>
      <c r="B113" s="16"/>
      <c r="C113" s="16"/>
      <c r="D113" s="16"/>
      <c r="E113" s="16"/>
      <c r="F113" s="16"/>
      <c r="G113" s="16"/>
    </row>
  </sheetData>
  <mergeCells count="2">
    <mergeCell ref="A112:G112"/>
    <mergeCell ref="A113:G113"/>
  </mergeCells>
  <dataValidations count="2"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D3 C9 D15 C23:D23 C26:D26 D28 C30:D30 C32:C33 C35 C37:D37 D40 C43:D43 C51:D51 C53 D66 C80 C94 C98 C106:D106" type="textLength">
      <formula1>4</formula1>
      <formula2>150</formula2>
    </dataValidation>
    <dataValidation allowBlank="true" errorStyle="stop" operator="between" prompt="每个oligo的分装管数" promptTitle="分装要求1" showDropDown="false" showErrorMessage="true" showInputMessage="true" sqref="E3 E5 E7 E9 E11 E15 E17 E19:E21 E23:E24 E26 E28 E30 E32 E66 E80 E94" type="none">
      <formula1>0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11T13:52:17Z</dcterms:created>
  <dc:creator>微软中国</dc:creator>
  <dc:description/>
  <dc:language>en-US</dc:language>
  <cp:lastModifiedBy>微软中国</cp:lastModifiedBy>
  <cp:lastPrinted>2011-12-21T14:34:49Z</cp:lastPrinted>
  <dcterms:modified xsi:type="dcterms:W3CDTF">2012-03-23T10:15:18Z</dcterms:modified>
  <cp:revision>0</cp:revision>
  <dc:subject/>
  <dc:title/>
</cp:coreProperties>
</file>